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dimmas/Documents/1.Basil's BigMac/*BJN-Working Folders/*Students experiments/1.LizaAlexander/1.Manuscripts/1.GL2.YeastExpression/2024.6.June 10.Prep_ResubmitFiles/Supplementary Data/"/>
    </mc:Choice>
  </mc:AlternateContent>
  <xr:revisionPtr revIDLastSave="0" documentId="13_ncr:1_{8E8BD95B-4C6E-BF42-928B-B738DDE42699}" xr6:coauthVersionLast="47" xr6:coauthVersionMax="47" xr10:uidLastSave="{00000000-0000-0000-0000-000000000000}"/>
  <bookViews>
    <workbookView xWindow="17400" yWindow="-21100" windowWidth="29400" windowHeight="17560" activeTab="8" xr2:uid="{00000000-000D-0000-FFFF-FFFF00000000}"/>
  </bookViews>
  <sheets>
    <sheet name="Supp. Table 1.Explanation" sheetId="33" r:id="rId1"/>
    <sheet name="Figure 1_Data" sheetId="15" r:id="rId2"/>
    <sheet name="Figure 2_Data" sheetId="12" r:id="rId3"/>
    <sheet name="Figure 3A + 3B-Data" sheetId="16" r:id="rId4"/>
    <sheet name="Figure 3C+3D_Data" sheetId="20" r:id="rId5"/>
    <sheet name="Figure 4_Data" sheetId="32" r:id="rId6"/>
    <sheet name="Figure 5_Data" sheetId="31" r:id="rId7"/>
    <sheet name="Figure 6A + 6B_Data" sheetId="19" r:id="rId8"/>
    <sheet name="Figure 6C_Data" sheetId="1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1" uniqueCount="124">
  <si>
    <t>C30</t>
  </si>
  <si>
    <t>C28</t>
  </si>
  <si>
    <t>C26</t>
  </si>
  <si>
    <t>C24</t>
  </si>
  <si>
    <t>C20</t>
  </si>
  <si>
    <t>C22</t>
  </si>
  <si>
    <t>C22:1</t>
  </si>
  <si>
    <t>C20:0</t>
  </si>
  <si>
    <t>C22:0</t>
  </si>
  <si>
    <t>C24:0</t>
  </si>
  <si>
    <t>C26:0</t>
  </si>
  <si>
    <t>C28:0</t>
  </si>
  <si>
    <t>C20:1</t>
  </si>
  <si>
    <t>C25:0</t>
  </si>
  <si>
    <t>C27:0</t>
  </si>
  <si>
    <t>C23:0</t>
  </si>
  <si>
    <t>2-HYDROXY,C24:0</t>
  </si>
  <si>
    <t>2-HYDROXY,C25:0</t>
  </si>
  <si>
    <t>2-HYDROXY,C26:0</t>
  </si>
  <si>
    <t xml:space="preserve">C20:1 </t>
  </si>
  <si>
    <t>WT(BY4742)+ZmHCD+empty vector</t>
  </si>
  <si>
    <t>WT(INVSC1)+ZmKCS6+empty vector</t>
  </si>
  <si>
    <t>Replicate 1</t>
  </si>
  <si>
    <t>Replicate 2</t>
  </si>
  <si>
    <t>Replicate 3</t>
  </si>
  <si>
    <t>Replicate 4</t>
  </si>
  <si>
    <t>Replicate 6</t>
  </si>
  <si>
    <t>Replicate 5</t>
  </si>
  <si>
    <t>WT(INVSC1)+empty vector)</t>
  </si>
  <si>
    <t>WT(INVSC1)+GL2-LIKE+empty vector</t>
  </si>
  <si>
    <t>WT(INVSC1)+GL2+empty vector</t>
  </si>
  <si>
    <t>WT(INVSC1)+ZmKCS5+empty vector</t>
  </si>
  <si>
    <t>WT(INVSC1)+ZmKCS5+GL2</t>
  </si>
  <si>
    <t>WT(INVSC1)+ZmKCS5+GL2-LIKE</t>
  </si>
  <si>
    <t>WT(INVSC1)+ZmKCS6+GL2</t>
  </si>
  <si>
    <t>WT+ZmKCS6+GL2-LIKE</t>
  </si>
  <si>
    <t>2-Hydroxy-26:0</t>
  </si>
  <si>
    <t>(µmoles/g dry weight)</t>
  </si>
  <si>
    <t>WT(INVSC1)+empty vector</t>
  </si>
  <si>
    <t>WT(BY4743)+empty vector</t>
  </si>
  <si>
    <t>WT(BY4743)+ZmKCS5+empty vector</t>
  </si>
  <si>
    <t>WT(BY4743)+ZmKCS6+empty vector</t>
  </si>
  <si>
    <t>WT(BY4743)+GL2+empty vector</t>
  </si>
  <si>
    <t>WT(BY4743)+GL2-LIKE+empty vector</t>
  </si>
  <si>
    <t>WT(BY4743)+ZmKCS5+GL2</t>
  </si>
  <si>
    <t>WT(BY4743)+ZmKCS5+GL2-LIKE</t>
  </si>
  <si>
    <t>WT(BY4743)+ZmKCS6+GL2</t>
  </si>
  <si>
    <t>WT(BY4743)+ZmKCS6+GL2-LIKE</t>
  </si>
  <si>
    <t>Fatty acid</t>
  </si>
  <si>
    <t>WT(BY4742)+empty vector)</t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empty vector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GL2+empty vector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GL2-LIKE+empty vector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5+empty vector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5+GL2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5+GL2-LIKE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6+empty vector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6+ZmGL2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6+ZmGL2-LIKE</t>
    </r>
  </si>
  <si>
    <t>WT(BY4742)+empty vector</t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15+ZmGL2-LIKE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15+GL2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15+empty vector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4+ZmGL2-LIKE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4+GL2</t>
    </r>
  </si>
  <si>
    <r>
      <rPr>
        <i/>
        <sz val="11"/>
        <color theme="1"/>
        <rFont val="Calibri"/>
        <family val="2"/>
        <scheme val="minor"/>
      </rPr>
      <t>elo3</t>
    </r>
    <r>
      <rPr>
        <sz val="11"/>
        <color theme="1"/>
        <rFont val="Calibri"/>
        <family val="2"/>
        <scheme val="minor"/>
      </rPr>
      <t>(BY4742)+ZmKCS4+empty vector</t>
    </r>
  </si>
  <si>
    <t>20:0</t>
  </si>
  <si>
    <t>22:0</t>
  </si>
  <si>
    <t>24:0</t>
  </si>
  <si>
    <t>26:0</t>
  </si>
  <si>
    <t>20:1</t>
  </si>
  <si>
    <t>22:1</t>
  </si>
  <si>
    <t>25:0</t>
  </si>
  <si>
    <t>((µmoles/g dry weight))</t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11 + GL2</t>
    </r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11 +  GL2-LIKE</t>
    </r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15 +  GL2</t>
    </r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15 +  GL2-LIKE</t>
    </r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2 +  GL2</t>
    </r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2 +  GL2-LIKE</t>
    </r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20 +  GL2</t>
    </r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20 +  GL2-LIKE</t>
    </r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4 +  GL2</t>
    </r>
  </si>
  <si>
    <r>
      <rPr>
        <i/>
        <sz val="11"/>
        <color theme="1"/>
        <rFont val="Calibri"/>
        <family val="2"/>
        <scheme val="minor"/>
      </rPr>
      <t xml:space="preserve">elo2elo3 </t>
    </r>
    <r>
      <rPr>
        <sz val="11"/>
        <color theme="1"/>
        <rFont val="Calibri"/>
        <family val="2"/>
        <scheme val="minor"/>
      </rPr>
      <t>+ ZmKCS4 +  GL2-LIKE</t>
    </r>
  </si>
  <si>
    <t>elo2elo3 + ZmKCS4 +  empty vector</t>
  </si>
  <si>
    <r>
      <rPr>
        <i/>
        <sz val="11"/>
        <color theme="1"/>
        <rFont val="Calibri"/>
        <family val="2"/>
        <scheme val="minor"/>
      </rPr>
      <t>elo2elo3</t>
    </r>
    <r>
      <rPr>
        <sz val="11"/>
        <color theme="1"/>
        <rFont val="Calibri"/>
        <family val="2"/>
        <scheme val="minor"/>
      </rPr>
      <t xml:space="preserve"> + ZmKCS11 + empty vector</t>
    </r>
  </si>
  <si>
    <r>
      <rPr>
        <i/>
        <sz val="11"/>
        <color theme="1"/>
        <rFont val="Calibri"/>
        <family val="2"/>
        <scheme val="minor"/>
      </rPr>
      <t>elo2elo3</t>
    </r>
    <r>
      <rPr>
        <sz val="11"/>
        <color theme="1"/>
        <rFont val="Calibri"/>
        <family val="2"/>
        <scheme val="minor"/>
      </rPr>
      <t xml:space="preserve"> + ZmKCS15 +  empty vector</t>
    </r>
  </si>
  <si>
    <r>
      <rPr>
        <i/>
        <sz val="11"/>
        <color theme="1"/>
        <rFont val="Calibri"/>
        <family val="2"/>
        <scheme val="minor"/>
      </rPr>
      <t>elo2elo3</t>
    </r>
    <r>
      <rPr>
        <sz val="11"/>
        <color theme="1"/>
        <rFont val="Calibri"/>
        <family val="2"/>
        <scheme val="minor"/>
      </rPr>
      <t xml:space="preserve"> + ZmKCS2 +  empty vector</t>
    </r>
  </si>
  <si>
    <r>
      <rPr>
        <i/>
        <sz val="11"/>
        <color theme="1"/>
        <rFont val="Calibri"/>
        <family val="2"/>
        <scheme val="minor"/>
      </rPr>
      <t>elo2elo3</t>
    </r>
    <r>
      <rPr>
        <sz val="11"/>
        <color theme="1"/>
        <rFont val="Calibri"/>
        <family val="2"/>
        <scheme val="minor"/>
      </rPr>
      <t xml:space="preserve"> + ZmKCS20 +  empty vector</t>
    </r>
  </si>
  <si>
    <t>2-Hydroxy, 22:0</t>
  </si>
  <si>
    <t>2-Hydroxy, 24:0</t>
  </si>
  <si>
    <t>2-Hydroxy, 26:0</t>
  </si>
  <si>
    <r>
      <t>elo2elo3</t>
    </r>
    <r>
      <rPr>
        <sz val="12"/>
        <color theme="1"/>
        <rFont val="Calibri"/>
        <family val="2"/>
        <scheme val="minor"/>
      </rPr>
      <t>+ZmKCS15</t>
    </r>
  </si>
  <si>
    <r>
      <t>elo2elo3</t>
    </r>
    <r>
      <rPr>
        <sz val="12"/>
        <color theme="1"/>
        <rFont val="Calibri"/>
        <family val="2"/>
        <scheme val="minor"/>
      </rPr>
      <t>+ZmKCS15</t>
    </r>
    <r>
      <rPr>
        <i/>
        <sz val="12"/>
        <color theme="1"/>
        <rFont val="Calibri"/>
        <family val="2"/>
        <scheme val="minor"/>
      </rPr>
      <t>+GL2-LIKE</t>
    </r>
  </si>
  <si>
    <r>
      <t>elo2elo3</t>
    </r>
    <r>
      <rPr>
        <sz val="12"/>
        <color theme="1"/>
        <rFont val="Calibri"/>
        <family val="2"/>
        <scheme val="minor"/>
      </rPr>
      <t>+ZmKCS15</t>
    </r>
    <r>
      <rPr>
        <i/>
        <sz val="12"/>
        <color theme="1"/>
        <rFont val="Calibri"/>
        <family val="2"/>
        <scheme val="minor"/>
      </rPr>
      <t>+ZmKCS5+GL2-LIKE</t>
    </r>
  </si>
  <si>
    <r>
      <t>elo2elo3</t>
    </r>
    <r>
      <rPr>
        <sz val="12"/>
        <color theme="1"/>
        <rFont val="Calibri"/>
        <family val="2"/>
        <scheme val="minor"/>
      </rPr>
      <t>+ZmKCS15+GL2</t>
    </r>
  </si>
  <si>
    <r>
      <t>elo2elo3</t>
    </r>
    <r>
      <rPr>
        <sz val="12"/>
        <color theme="1"/>
        <rFont val="Calibri"/>
        <family val="2"/>
        <scheme val="minor"/>
      </rPr>
      <t>+ZmKCS15+ZmKCS5</t>
    </r>
  </si>
  <si>
    <r>
      <t>elo2elo3</t>
    </r>
    <r>
      <rPr>
        <sz val="12"/>
        <color theme="1"/>
        <rFont val="Calibri"/>
        <family val="2"/>
        <scheme val="minor"/>
      </rPr>
      <t>+ZmKCS15+ZmKCS5+GL2</t>
    </r>
  </si>
  <si>
    <r>
      <t>elo2elo3</t>
    </r>
    <r>
      <rPr>
        <sz val="12"/>
        <color theme="1"/>
        <rFont val="Calibri"/>
        <family val="2"/>
        <scheme val="minor"/>
      </rPr>
      <t>+ZmKCS15+ZmKCS6</t>
    </r>
  </si>
  <si>
    <r>
      <t>elo2elo3</t>
    </r>
    <r>
      <rPr>
        <sz val="12"/>
        <color theme="1"/>
        <rFont val="Calibri"/>
        <family val="2"/>
        <scheme val="minor"/>
      </rPr>
      <t>+ZmKCS15+ZmKCS6+GL2</t>
    </r>
  </si>
  <si>
    <r>
      <t>elo2elo3</t>
    </r>
    <r>
      <rPr>
        <sz val="12"/>
        <color theme="1"/>
        <rFont val="Calibri"/>
        <family val="2"/>
        <scheme val="minor"/>
      </rPr>
      <t>+ZmKCS15+ZmKCS6+GL2-LIKE</t>
    </r>
  </si>
  <si>
    <t>28:0</t>
  </si>
  <si>
    <r>
      <t>kcr</t>
    </r>
    <r>
      <rPr>
        <sz val="11"/>
        <rFont val="Calibri"/>
        <family val="2"/>
        <scheme val="minor"/>
      </rPr>
      <t>+ZmKCR1+empty vector</t>
    </r>
  </si>
  <si>
    <r>
      <t>kcr</t>
    </r>
    <r>
      <rPr>
        <sz val="11"/>
        <rFont val="Calibri"/>
        <family val="2"/>
        <scheme val="minor"/>
      </rPr>
      <t>+ZmKCR2</t>
    </r>
    <r>
      <rPr>
        <i/>
        <sz val="11"/>
        <rFont val="Calibri"/>
        <family val="2"/>
        <scheme val="minor"/>
      </rPr>
      <t>+GL2-LIKE</t>
    </r>
  </si>
  <si>
    <r>
      <t>kcr</t>
    </r>
    <r>
      <rPr>
        <sz val="11"/>
        <rFont val="Calibri"/>
        <family val="2"/>
        <scheme val="minor"/>
      </rPr>
      <t>+ZmKCR2+empty vector</t>
    </r>
  </si>
  <si>
    <r>
      <t>kcr</t>
    </r>
    <r>
      <rPr>
        <sz val="11"/>
        <rFont val="Calibri"/>
        <family val="2"/>
        <scheme val="minor"/>
      </rPr>
      <t>+ZmKCR2</t>
    </r>
    <r>
      <rPr>
        <i/>
        <sz val="11"/>
        <rFont val="Calibri"/>
        <family val="2"/>
        <scheme val="minor"/>
      </rPr>
      <t>+GL2</t>
    </r>
  </si>
  <si>
    <t>kcr+ZmKCR1+GL2</t>
  </si>
  <si>
    <r>
      <t>kcr</t>
    </r>
    <r>
      <rPr>
        <sz val="11"/>
        <rFont val="Calibri"/>
        <family val="2"/>
        <scheme val="minor"/>
      </rPr>
      <t>+ZmKCR1+GL2-LIKE</t>
    </r>
  </si>
  <si>
    <t>WT(BY4741)+ZmKCR1+empty vector</t>
  </si>
  <si>
    <r>
      <rPr>
        <i/>
        <sz val="11"/>
        <color theme="1"/>
        <rFont val="Calibri"/>
        <family val="2"/>
        <scheme val="minor"/>
      </rPr>
      <t>hcd</t>
    </r>
    <r>
      <rPr>
        <sz val="11"/>
        <color theme="1"/>
        <rFont val="Calibri"/>
        <family val="2"/>
        <scheme val="minor"/>
      </rPr>
      <t>+ZmHCD+empty vector</t>
    </r>
  </si>
  <si>
    <r>
      <rPr>
        <i/>
        <sz val="11"/>
        <color theme="1"/>
        <rFont val="Calibri"/>
        <family val="2"/>
        <scheme val="minor"/>
      </rPr>
      <t>hcd</t>
    </r>
    <r>
      <rPr>
        <sz val="11"/>
        <color theme="1"/>
        <rFont val="Calibri"/>
        <family val="2"/>
        <scheme val="minor"/>
      </rPr>
      <t>+ZmHCD+GL2</t>
    </r>
  </si>
  <si>
    <r>
      <rPr>
        <i/>
        <sz val="11"/>
        <color theme="1"/>
        <rFont val="Calibri"/>
        <family val="2"/>
        <scheme val="minor"/>
      </rPr>
      <t>hcd</t>
    </r>
    <r>
      <rPr>
        <sz val="11"/>
        <color theme="1"/>
        <rFont val="Calibri"/>
        <family val="2"/>
        <scheme val="minor"/>
      </rPr>
      <t>+ZmHCD+GL2-LIKE</t>
    </r>
  </si>
  <si>
    <t>2-HYDROXY, 24:0</t>
  </si>
  <si>
    <t>2-HYDROXY, 25:0</t>
  </si>
  <si>
    <t>2-HYDROXY, 26:0</t>
  </si>
  <si>
    <t>3-HYDROXY, 18:0</t>
  </si>
  <si>
    <t>3-HYDROXY, 18:1</t>
  </si>
  <si>
    <t>3-HYDROXY, 20:0</t>
  </si>
  <si>
    <t>3-HYDROXY, 20:1</t>
  </si>
  <si>
    <t>3-HYDROXY, 22:0</t>
  </si>
  <si>
    <t>VLCFA</t>
  </si>
  <si>
    <t>Alexander et al., The impact of the GL2 and GL2-LIKE BAHD-proteins in affecting the product profile of the maize fatty acid elongase</t>
  </si>
  <si>
    <t>Supplemental Table 1.  VLCFA accumulation in yeast strains expressing maize FAE components in combination with GL2 or GL2-LIKE</t>
  </si>
  <si>
    <t xml:space="preserve">This Excel document contains the VLCFA accumulation data of yeast strain expressing different combination of maize fatty acid elongase components in combination with the GL2 or GL2-LIKE proteins.  Each sheet is referenced to the figures presented in the manuscrip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4" fillId="0" borderId="0"/>
  </cellStyleXfs>
  <cellXfs count="55">
    <xf numFmtId="0" fontId="0" fillId="0" borderId="0" xfId="0"/>
    <xf numFmtId="0" fontId="5" fillId="0" borderId="0" xfId="0" applyFont="1"/>
    <xf numFmtId="0" fontId="0" fillId="0" borderId="0" xfId="0" applyAlignment="1">
      <alignment horizontal="center"/>
    </xf>
    <xf numFmtId="0" fontId="6" fillId="4" borderId="0" xfId="1" applyFill="1"/>
    <xf numFmtId="0" fontId="6" fillId="5" borderId="0" xfId="1" applyFill="1"/>
    <xf numFmtId="0" fontId="6" fillId="3" borderId="0" xfId="1" applyFill="1"/>
    <xf numFmtId="0" fontId="6" fillId="6" borderId="0" xfId="1" applyFill="1"/>
    <xf numFmtId="0" fontId="6" fillId="7" borderId="0" xfId="1" applyFill="1"/>
    <xf numFmtId="0" fontId="6" fillId="8" borderId="0" xfId="1" applyFill="1"/>
    <xf numFmtId="0" fontId="6" fillId="9" borderId="0" xfId="1" applyFill="1"/>
    <xf numFmtId="0" fontId="6" fillId="10" borderId="0" xfId="1" applyFill="1"/>
    <xf numFmtId="0" fontId="6" fillId="11" borderId="0" xfId="1" applyFill="1"/>
    <xf numFmtId="0" fontId="9" fillId="0" borderId="0" xfId="0" applyFont="1" applyAlignment="1">
      <alignment horizontal="center"/>
    </xf>
    <xf numFmtId="0" fontId="6" fillId="0" borderId="0" xfId="1"/>
    <xf numFmtId="0" fontId="0" fillId="0" borderId="0" xfId="0" applyAlignment="1">
      <alignment wrapText="1"/>
    </xf>
    <xf numFmtId="0" fontId="10" fillId="0" borderId="0" xfId="0" applyFont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2" applyNumberFormat="1" applyFont="1"/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49" fontId="9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left" vertical="center"/>
    </xf>
    <xf numFmtId="49" fontId="2" fillId="0" borderId="0" xfId="2" applyNumberFormat="1" applyFont="1"/>
    <xf numFmtId="164" fontId="0" fillId="0" borderId="0" xfId="0" applyNumberFormat="1"/>
    <xf numFmtId="165" fontId="0" fillId="0" borderId="0" xfId="0" applyNumberFormat="1"/>
    <xf numFmtId="0" fontId="14" fillId="0" borderId="0" xfId="0" applyFont="1" applyAlignment="1">
      <alignment horizontal="center"/>
    </xf>
    <xf numFmtId="49" fontId="3" fillId="0" borderId="0" xfId="0" applyNumberFormat="1" applyFont="1" applyAlignment="1">
      <alignment vertical="center"/>
    </xf>
    <xf numFmtId="165" fontId="9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0" fontId="8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0" fontId="6" fillId="0" borderId="1" xfId="1" applyBorder="1" applyAlignment="1">
      <alignment horizontal="center"/>
    </xf>
    <xf numFmtId="0" fontId="0" fillId="0" borderId="0" xfId="0" applyAlignment="1">
      <alignment horizontal="center" wrapText="1"/>
    </xf>
    <xf numFmtId="0" fontId="1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/>
    </xf>
    <xf numFmtId="49" fontId="13" fillId="0" borderId="0" xfId="0" applyNumberFormat="1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15" fillId="14" borderId="0" xfId="0" applyFont="1" applyFill="1" applyAlignment="1">
      <alignment horizontal="center"/>
    </xf>
    <xf numFmtId="0" fontId="15" fillId="16" borderId="0" xfId="0" applyFont="1" applyFill="1" applyAlignment="1">
      <alignment horizontal="center"/>
    </xf>
    <xf numFmtId="0" fontId="14" fillId="16" borderId="0" xfId="0" applyFont="1" applyFill="1" applyAlignment="1">
      <alignment horizontal="center"/>
    </xf>
    <xf numFmtId="0" fontId="14" fillId="15" borderId="0" xfId="0" applyFont="1" applyFill="1" applyAlignment="1">
      <alignment horizontal="center"/>
    </xf>
    <xf numFmtId="0" fontId="14" fillId="13" borderId="0" xfId="0" applyFont="1" applyFill="1" applyAlignment="1">
      <alignment horizontal="center"/>
    </xf>
    <xf numFmtId="0" fontId="14" fillId="17" borderId="0" xfId="0" applyFont="1" applyFill="1" applyAlignment="1">
      <alignment horizontal="center"/>
    </xf>
    <xf numFmtId="0" fontId="14" fillId="18" borderId="0" xfId="0" applyFont="1" applyFill="1" applyAlignment="1">
      <alignment horizontal="center"/>
    </xf>
    <xf numFmtId="0" fontId="14" fillId="1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20" borderId="0" xfId="0" applyFill="1" applyAlignment="1">
      <alignment horizontal="center"/>
    </xf>
    <xf numFmtId="0" fontId="0" fillId="11" borderId="0" xfId="0" applyFill="1" applyAlignment="1">
      <alignment horizontal="center"/>
    </xf>
  </cellXfs>
  <cellStyles count="3">
    <cellStyle name="Normal" xfId="0" builtinId="0"/>
    <cellStyle name="Normal 2" xfId="1" xr:uid="{4C581B76-53A4-4AA5-8EF6-53A1B88A2CDC}"/>
    <cellStyle name="Normal 3" xfId="2" xr:uid="{550DA712-7F0E-8F41-88E3-94E275A94920}"/>
  </cellStyles>
  <dxfs count="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B7989-A802-0441-A363-C0E5A02C3803}">
  <dimension ref="A1:A4"/>
  <sheetViews>
    <sheetView workbookViewId="0">
      <selection activeCell="D4" sqref="D4:D13"/>
    </sheetView>
  </sheetViews>
  <sheetFormatPr baseColWidth="10" defaultRowHeight="15" x14ac:dyDescent="0.2"/>
  <cols>
    <col min="1" max="1" width="114" customWidth="1"/>
  </cols>
  <sheetData>
    <row r="1" spans="1:1" ht="16" x14ac:dyDescent="0.2">
      <c r="A1" s="32" t="s">
        <v>122</v>
      </c>
    </row>
    <row r="2" spans="1:1" x14ac:dyDescent="0.2">
      <c r="A2" t="s">
        <v>121</v>
      </c>
    </row>
    <row r="4" spans="1:1" ht="32" x14ac:dyDescent="0.2">
      <c r="A4" s="33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89F96-C485-4645-A2F3-13EB180852FE}">
  <dimension ref="A1:BL14"/>
  <sheetViews>
    <sheetView zoomScale="90" zoomScaleNormal="90" workbookViewId="0">
      <selection activeCell="A3" sqref="A3"/>
    </sheetView>
  </sheetViews>
  <sheetFormatPr baseColWidth="10" defaultColWidth="8.83203125" defaultRowHeight="15" x14ac:dyDescent="0.2"/>
  <cols>
    <col min="1" max="1" width="13.83203125" customWidth="1"/>
  </cols>
  <sheetData>
    <row r="1" spans="1:64" x14ac:dyDescent="0.2">
      <c r="V1" s="2"/>
      <c r="AJ1" s="2"/>
      <c r="AX1" s="2"/>
      <c r="BL1" s="2"/>
    </row>
    <row r="2" spans="1:64" x14ac:dyDescent="0.2">
      <c r="B2" s="34" t="s">
        <v>28</v>
      </c>
      <c r="C2" s="34"/>
      <c r="D2" s="34"/>
      <c r="E2" s="34"/>
      <c r="F2" s="34"/>
      <c r="G2" s="34"/>
      <c r="I2" s="34" t="s">
        <v>30</v>
      </c>
      <c r="J2" s="34"/>
      <c r="K2" s="34"/>
      <c r="L2" s="34"/>
      <c r="M2" s="34"/>
      <c r="N2" s="34"/>
      <c r="P2" s="34" t="s">
        <v>29</v>
      </c>
      <c r="Q2" s="34"/>
      <c r="R2" s="34"/>
      <c r="S2" s="34"/>
      <c r="T2" s="34"/>
      <c r="U2" s="34"/>
      <c r="W2" s="34" t="s">
        <v>31</v>
      </c>
      <c r="X2" s="34"/>
      <c r="Y2" s="34"/>
      <c r="Z2" s="34"/>
      <c r="AA2" s="34"/>
      <c r="AB2" s="34"/>
      <c r="AD2" s="34" t="s">
        <v>32</v>
      </c>
      <c r="AE2" s="34"/>
      <c r="AF2" s="34"/>
      <c r="AG2" s="34"/>
      <c r="AH2" s="34"/>
      <c r="AI2" s="34"/>
      <c r="AK2" s="34" t="s">
        <v>33</v>
      </c>
      <c r="AL2" s="34"/>
      <c r="AM2" s="34"/>
      <c r="AN2" s="34"/>
      <c r="AO2" s="34"/>
      <c r="AP2" s="34"/>
      <c r="AR2" s="34" t="s">
        <v>21</v>
      </c>
      <c r="AS2" s="34"/>
      <c r="AT2" s="34"/>
      <c r="AU2" s="34"/>
      <c r="AV2" s="34"/>
      <c r="AW2" s="34"/>
      <c r="AY2" s="34" t="s">
        <v>34</v>
      </c>
      <c r="AZ2" s="34"/>
      <c r="BA2" s="34"/>
      <c r="BB2" s="34"/>
      <c r="BC2" s="34"/>
      <c r="BD2" s="34"/>
      <c r="BF2" s="34" t="s">
        <v>35</v>
      </c>
      <c r="BG2" s="34"/>
      <c r="BH2" s="34"/>
      <c r="BI2" s="34"/>
      <c r="BJ2" s="34"/>
      <c r="BK2" s="34"/>
    </row>
    <row r="3" spans="1:64" x14ac:dyDescent="0.2">
      <c r="A3" s="1" t="s">
        <v>120</v>
      </c>
      <c r="B3" s="3" t="s">
        <v>22</v>
      </c>
      <c r="C3" s="3" t="s">
        <v>23</v>
      </c>
      <c r="D3" s="3" t="s">
        <v>24</v>
      </c>
      <c r="E3" s="3" t="s">
        <v>25</v>
      </c>
      <c r="F3" s="3" t="s">
        <v>27</v>
      </c>
      <c r="G3" s="3" t="s">
        <v>26</v>
      </c>
      <c r="H3" s="13"/>
      <c r="I3" s="4" t="s">
        <v>22</v>
      </c>
      <c r="J3" s="4" t="s">
        <v>23</v>
      </c>
      <c r="K3" s="4" t="s">
        <v>24</v>
      </c>
      <c r="L3" s="4" t="s">
        <v>25</v>
      </c>
      <c r="M3" s="4" t="s">
        <v>27</v>
      </c>
      <c r="N3" s="4" t="s">
        <v>26</v>
      </c>
      <c r="O3" s="13"/>
      <c r="P3" s="5" t="s">
        <v>22</v>
      </c>
      <c r="Q3" s="5" t="s">
        <v>23</v>
      </c>
      <c r="R3" s="5" t="s">
        <v>24</v>
      </c>
      <c r="S3" s="5" t="s">
        <v>25</v>
      </c>
      <c r="T3" s="5" t="s">
        <v>27</v>
      </c>
      <c r="U3" s="5" t="s">
        <v>26</v>
      </c>
      <c r="V3" s="13"/>
      <c r="W3" s="6" t="s">
        <v>22</v>
      </c>
      <c r="X3" s="6" t="s">
        <v>23</v>
      </c>
      <c r="Y3" s="6" t="s">
        <v>24</v>
      </c>
      <c r="Z3" s="6" t="s">
        <v>25</v>
      </c>
      <c r="AA3" s="6" t="s">
        <v>27</v>
      </c>
      <c r="AB3" s="6" t="s">
        <v>26</v>
      </c>
      <c r="AC3" s="13"/>
      <c r="AD3" s="7" t="s">
        <v>22</v>
      </c>
      <c r="AE3" s="7" t="s">
        <v>23</v>
      </c>
      <c r="AF3" s="7" t="s">
        <v>24</v>
      </c>
      <c r="AG3" s="7" t="s">
        <v>25</v>
      </c>
      <c r="AH3" s="7" t="s">
        <v>27</v>
      </c>
      <c r="AI3" s="7" t="s">
        <v>26</v>
      </c>
      <c r="AJ3" s="13"/>
      <c r="AK3" s="8" t="s">
        <v>22</v>
      </c>
      <c r="AL3" s="8" t="s">
        <v>23</v>
      </c>
      <c r="AM3" s="8" t="s">
        <v>24</v>
      </c>
      <c r="AN3" s="8" t="s">
        <v>25</v>
      </c>
      <c r="AO3" s="8" t="s">
        <v>27</v>
      </c>
      <c r="AP3" s="8" t="s">
        <v>26</v>
      </c>
      <c r="AQ3" s="13"/>
      <c r="AR3" s="9" t="s">
        <v>22</v>
      </c>
      <c r="AS3" s="9" t="s">
        <v>23</v>
      </c>
      <c r="AT3" s="9" t="s">
        <v>24</v>
      </c>
      <c r="AU3" s="9" t="s">
        <v>25</v>
      </c>
      <c r="AV3" s="9" t="s">
        <v>27</v>
      </c>
      <c r="AW3" s="9" t="s">
        <v>26</v>
      </c>
      <c r="AX3" s="13"/>
      <c r="AY3" s="10" t="s">
        <v>22</v>
      </c>
      <c r="AZ3" s="10" t="s">
        <v>23</v>
      </c>
      <c r="BA3" s="10" t="s">
        <v>24</v>
      </c>
      <c r="BB3" s="10" t="s">
        <v>25</v>
      </c>
      <c r="BC3" s="10" t="s">
        <v>27</v>
      </c>
      <c r="BD3" s="10" t="s">
        <v>26</v>
      </c>
      <c r="BE3" s="13"/>
      <c r="BF3" s="11" t="s">
        <v>22</v>
      </c>
      <c r="BG3" s="11" t="s">
        <v>23</v>
      </c>
      <c r="BH3" s="11" t="s">
        <v>24</v>
      </c>
      <c r="BI3" s="11" t="s">
        <v>25</v>
      </c>
      <c r="BJ3" s="11" t="s">
        <v>27</v>
      </c>
      <c r="BK3" s="11" t="s">
        <v>26</v>
      </c>
      <c r="BL3" s="13"/>
    </row>
    <row r="4" spans="1:64" x14ac:dyDescent="0.2">
      <c r="A4" s="1"/>
      <c r="B4" s="35" t="s">
        <v>37</v>
      </c>
      <c r="C4" s="35"/>
      <c r="D4" s="35"/>
      <c r="E4" s="35"/>
      <c r="F4" s="35"/>
      <c r="G4" s="35"/>
      <c r="H4" s="13"/>
      <c r="I4" s="35" t="s">
        <v>37</v>
      </c>
      <c r="J4" s="35"/>
      <c r="K4" s="35"/>
      <c r="L4" s="35"/>
      <c r="M4" s="35"/>
      <c r="N4" s="35"/>
      <c r="O4" s="13"/>
      <c r="P4" s="35" t="s">
        <v>37</v>
      </c>
      <c r="Q4" s="35"/>
      <c r="R4" s="35"/>
      <c r="S4" s="35"/>
      <c r="T4" s="35"/>
      <c r="U4" s="35"/>
      <c r="V4" s="13"/>
      <c r="W4" s="35" t="s">
        <v>37</v>
      </c>
      <c r="X4" s="35"/>
      <c r="Y4" s="35"/>
      <c r="Z4" s="35"/>
      <c r="AA4" s="35"/>
      <c r="AB4" s="35"/>
      <c r="AC4" s="13"/>
      <c r="AD4" s="35" t="s">
        <v>37</v>
      </c>
      <c r="AE4" s="35"/>
      <c r="AF4" s="35"/>
      <c r="AG4" s="35"/>
      <c r="AH4" s="35"/>
      <c r="AI4" s="35"/>
      <c r="AJ4" s="13"/>
      <c r="AK4" s="35" t="s">
        <v>37</v>
      </c>
      <c r="AL4" s="35"/>
      <c r="AM4" s="35"/>
      <c r="AN4" s="35"/>
      <c r="AO4" s="35"/>
      <c r="AP4" s="35"/>
      <c r="AQ4" s="13"/>
      <c r="AR4" s="35" t="s">
        <v>37</v>
      </c>
      <c r="AS4" s="35"/>
      <c r="AT4" s="35"/>
      <c r="AU4" s="35"/>
      <c r="AV4" s="35"/>
      <c r="AW4" s="35"/>
      <c r="AX4" s="13"/>
      <c r="AY4" s="35" t="s">
        <v>37</v>
      </c>
      <c r="AZ4" s="35"/>
      <c r="BA4" s="35"/>
      <c r="BB4" s="35"/>
      <c r="BC4" s="35"/>
      <c r="BD4" s="35"/>
      <c r="BE4" s="13"/>
      <c r="BF4" s="35" t="s">
        <v>37</v>
      </c>
      <c r="BG4" s="35"/>
      <c r="BH4" s="35"/>
      <c r="BI4" s="35"/>
      <c r="BJ4" s="35"/>
      <c r="BK4" s="35"/>
      <c r="BL4" s="13"/>
    </row>
    <row r="5" spans="1:64" x14ac:dyDescent="0.2">
      <c r="A5" t="s">
        <v>7</v>
      </c>
      <c r="B5" s="27">
        <v>0.10181422001539733</v>
      </c>
      <c r="C5" s="27">
        <v>0.1126015447005328</v>
      </c>
      <c r="D5" s="27">
        <v>0.10888445563461248</v>
      </c>
      <c r="E5" s="27">
        <v>8.370766872164466E-2</v>
      </c>
      <c r="F5" s="27">
        <v>9.8680894665438751E-2</v>
      </c>
      <c r="G5" s="27">
        <v>0.10282712217167359</v>
      </c>
      <c r="H5" s="27"/>
      <c r="I5" s="27">
        <v>0.12633240029733631</v>
      </c>
      <c r="J5" s="27">
        <v>0.14986424866302003</v>
      </c>
      <c r="K5" s="27">
        <v>0.15929102687142668</v>
      </c>
      <c r="L5" s="27">
        <v>0.1329174389103126</v>
      </c>
      <c r="M5" s="27">
        <v>0.12934827143874683</v>
      </c>
      <c r="N5" s="27">
        <v>0.16029872067670184</v>
      </c>
      <c r="O5" s="27"/>
      <c r="P5" s="27">
        <v>0.17037665890616674</v>
      </c>
      <c r="Q5" s="27">
        <v>0.17561241074662254</v>
      </c>
      <c r="R5" s="27">
        <v>0.16023615378170095</v>
      </c>
      <c r="S5" s="27">
        <v>0.37765690774069866</v>
      </c>
      <c r="T5" s="27">
        <v>0.16057451596847608</v>
      </c>
      <c r="U5" s="27">
        <v>0.14604581051913848</v>
      </c>
      <c r="V5" s="27"/>
      <c r="W5" s="27">
        <v>0.11620391866717961</v>
      </c>
      <c r="X5" s="27">
        <v>0.10131451185734766</v>
      </c>
      <c r="Y5" s="27">
        <v>0.14336927326339227</v>
      </c>
      <c r="Z5" s="27">
        <v>0.10427442811169341</v>
      </c>
      <c r="AA5" s="27">
        <v>0.1070460902990464</v>
      </c>
      <c r="AB5" s="27">
        <v>0.13973670948970593</v>
      </c>
      <c r="AC5" s="27"/>
      <c r="AD5" s="27">
        <v>0.21681235399906687</v>
      </c>
      <c r="AE5" s="27">
        <v>0.21885219502245945</v>
      </c>
      <c r="AF5" s="27">
        <v>0.24787339744800199</v>
      </c>
      <c r="AG5" s="27">
        <v>0.19039091949200407</v>
      </c>
      <c r="AH5" s="27">
        <v>0.23289745700936906</v>
      </c>
      <c r="AI5" s="27">
        <v>0.23908820842696321</v>
      </c>
      <c r="AJ5" s="27"/>
      <c r="AK5" s="27">
        <v>0.24076038735592875</v>
      </c>
      <c r="AL5" s="27">
        <v>0.24438098396452812</v>
      </c>
      <c r="AM5" s="27">
        <v>0.22516152280530363</v>
      </c>
      <c r="AN5" s="27">
        <v>0.23669332522048117</v>
      </c>
      <c r="AO5" s="27">
        <v>0.29591401586083765</v>
      </c>
      <c r="AP5" s="27">
        <v>0.22653065939678751</v>
      </c>
      <c r="AQ5" s="27"/>
      <c r="AR5" s="27">
        <v>0.13990981661482649</v>
      </c>
      <c r="AS5" s="27">
        <v>0.13807586304898295</v>
      </c>
      <c r="AT5" s="27">
        <v>0.12395323424336656</v>
      </c>
      <c r="AU5" s="27">
        <v>0.118619853819351</v>
      </c>
      <c r="AV5" s="27">
        <v>0.1419500940927915</v>
      </c>
      <c r="AW5" s="27">
        <v>0.12142295508086916</v>
      </c>
      <c r="AX5" s="27"/>
      <c r="AY5" s="27">
        <v>0.22966764744500479</v>
      </c>
      <c r="AZ5" s="27">
        <v>0.25821880027862976</v>
      </c>
      <c r="BA5" s="27">
        <v>0.25096583419412405</v>
      </c>
      <c r="BB5" s="27">
        <v>0.24000163539207273</v>
      </c>
      <c r="BC5" s="27">
        <v>0.24774278235157984</v>
      </c>
      <c r="BD5" s="27">
        <v>0.25038967243080662</v>
      </c>
      <c r="BE5" s="27"/>
      <c r="BF5" s="27">
        <v>0.27784532621362451</v>
      </c>
      <c r="BG5" s="27">
        <v>0.26455678321846748</v>
      </c>
      <c r="BH5" s="27">
        <v>0.2570377914411211</v>
      </c>
      <c r="BI5" s="27">
        <v>0.27997839057150326</v>
      </c>
      <c r="BJ5" s="27">
        <v>0.25454005343834429</v>
      </c>
      <c r="BK5" s="27">
        <v>0.23710127543868664</v>
      </c>
    </row>
    <row r="6" spans="1:64" x14ac:dyDescent="0.2">
      <c r="A6" t="s">
        <v>12</v>
      </c>
      <c r="B6" s="27">
        <v>0.10514320085651853</v>
      </c>
      <c r="C6" s="27">
        <v>0.11740713112701383</v>
      </c>
      <c r="D6" s="27">
        <v>0.10397038930305594</v>
      </c>
      <c r="E6" s="27">
        <v>9.8187749567491781E-2</v>
      </c>
      <c r="F6" s="27">
        <v>9.374922096638981E-2</v>
      </c>
      <c r="G6" s="27">
        <v>9.2567630557469111E-2</v>
      </c>
      <c r="H6" s="27"/>
      <c r="I6" s="27">
        <v>0.13057078148070533</v>
      </c>
      <c r="J6" s="27">
        <v>0.11456592695064291</v>
      </c>
      <c r="K6" s="27">
        <v>0.12115742102118403</v>
      </c>
      <c r="L6" s="27">
        <v>9.8767636874000087E-2</v>
      </c>
      <c r="M6" s="27">
        <v>9.8693009740815296E-2</v>
      </c>
      <c r="N6" s="27">
        <v>0.137408255390851</v>
      </c>
      <c r="O6" s="27"/>
      <c r="P6" s="27">
        <v>0.15280124797929065</v>
      </c>
      <c r="Q6" s="27">
        <v>0.16326052674366837</v>
      </c>
      <c r="R6" s="27">
        <v>0.12738158148062786</v>
      </c>
      <c r="S6" s="27">
        <v>0.11526607564004639</v>
      </c>
      <c r="T6" s="27">
        <v>0.1188849553391179</v>
      </c>
      <c r="U6" s="27">
        <v>0.10248775807667586</v>
      </c>
      <c r="V6" s="27"/>
      <c r="W6" s="27">
        <v>0.12354738683568683</v>
      </c>
      <c r="X6" s="27">
        <v>0.10661066411672673</v>
      </c>
      <c r="Y6" s="27">
        <v>0.19238549236345273</v>
      </c>
      <c r="Z6" s="27">
        <v>0.11477734074256801</v>
      </c>
      <c r="AA6" s="27">
        <v>9.5759066314319186E-2</v>
      </c>
      <c r="AB6" s="27">
        <v>0.17782634850065032</v>
      </c>
      <c r="AC6" s="27"/>
      <c r="AD6" s="27">
        <v>0.12168365044638196</v>
      </c>
      <c r="AE6" s="27">
        <v>9.5913056477654246E-2</v>
      </c>
      <c r="AF6" s="27">
        <v>0.13620559564340171</v>
      </c>
      <c r="AG6" s="27">
        <v>7.4875281101950006E-2</v>
      </c>
      <c r="AH6" s="27">
        <v>0.10003477561524884</v>
      </c>
      <c r="AI6" s="27">
        <v>0.10265729640759644</v>
      </c>
      <c r="AJ6" s="27"/>
      <c r="AK6" s="27">
        <v>0.10437936468505198</v>
      </c>
      <c r="AL6" s="27">
        <v>0.11547584155699253</v>
      </c>
      <c r="AM6" s="27">
        <v>0.10315434960040733</v>
      </c>
      <c r="AN6" s="27">
        <v>0.10513286863529327</v>
      </c>
      <c r="AO6" s="27">
        <v>0.11178539782372862</v>
      </c>
      <c r="AP6" s="27">
        <v>0.10018200968601418</v>
      </c>
      <c r="AQ6" s="27"/>
      <c r="AR6" s="27">
        <v>0.12791735216218317</v>
      </c>
      <c r="AS6" s="27">
        <v>0.12073657614961067</v>
      </c>
      <c r="AT6" s="27">
        <v>0.11851365571536347</v>
      </c>
      <c r="AU6" s="27">
        <v>0.11649253593358645</v>
      </c>
      <c r="AV6" s="27">
        <v>0.1271477001394716</v>
      </c>
      <c r="AW6" s="27">
        <v>0.12155016072534629</v>
      </c>
      <c r="AX6" s="27"/>
      <c r="AY6" s="27">
        <v>0.11010987071803882</v>
      </c>
      <c r="AZ6" s="27">
        <v>0.11768215579367124</v>
      </c>
      <c r="BA6" s="27">
        <v>0.10315509373986975</v>
      </c>
      <c r="BB6" s="27">
        <v>9.6442167307798171E-2</v>
      </c>
      <c r="BC6" s="27">
        <v>0.10178496647158383</v>
      </c>
      <c r="BD6" s="27">
        <v>9.5254661907097166E-2</v>
      </c>
      <c r="BE6" s="27"/>
      <c r="BF6" s="27">
        <v>0.13353552733654472</v>
      </c>
      <c r="BG6" s="27">
        <v>0.12137919641965139</v>
      </c>
      <c r="BH6" s="27">
        <v>0.12780237864112198</v>
      </c>
      <c r="BI6" s="27">
        <v>0.10333311547352422</v>
      </c>
      <c r="BJ6" s="27">
        <v>0.13537557931507396</v>
      </c>
      <c r="BK6" s="27">
        <v>0.11568217386964412</v>
      </c>
    </row>
    <row r="7" spans="1:64" x14ac:dyDescent="0.2">
      <c r="A7" t="s">
        <v>8</v>
      </c>
      <c r="B7" s="27">
        <v>8.6595159409600095E-2</v>
      </c>
      <c r="C7" s="27">
        <v>9.5185066735350585E-2</v>
      </c>
      <c r="D7" s="27">
        <v>0.10152426756959188</v>
      </c>
      <c r="E7" s="27">
        <v>8.3778976967971916E-2</v>
      </c>
      <c r="F7" s="27">
        <v>9.5705479169916882E-2</v>
      </c>
      <c r="G7" s="27">
        <v>9.3911524008277833E-2</v>
      </c>
      <c r="H7" s="27"/>
      <c r="I7" s="27">
        <v>0.11023491055692802</v>
      </c>
      <c r="J7" s="27">
        <v>0.11396185544586358</v>
      </c>
      <c r="K7" s="27">
        <v>0.13042223392772215</v>
      </c>
      <c r="L7" s="27">
        <v>0.12203261028156145</v>
      </c>
      <c r="M7" s="27">
        <v>0.10470212135122349</v>
      </c>
      <c r="N7" s="27">
        <v>0.15422875664019511</v>
      </c>
      <c r="O7" s="27"/>
      <c r="P7" s="27">
        <v>0.16283627177443857</v>
      </c>
      <c r="Q7" s="27">
        <v>0.14320537511344245</v>
      </c>
      <c r="R7" s="27">
        <v>0.15307059446305937</v>
      </c>
      <c r="S7" s="27">
        <v>0.20473363716976437</v>
      </c>
      <c r="T7" s="27">
        <v>0.16199711276095172</v>
      </c>
      <c r="U7" s="27">
        <v>0.1394803867730687</v>
      </c>
      <c r="V7" s="27"/>
      <c r="W7" s="27">
        <v>9.3650032143577561E-2</v>
      </c>
      <c r="X7" s="27">
        <v>6.8394166909693063E-2</v>
      </c>
      <c r="Y7" s="27">
        <v>0.13121365264302848</v>
      </c>
      <c r="Z7" s="27">
        <v>8.7358255953738875E-2</v>
      </c>
      <c r="AA7" s="27">
        <v>7.3636841147220758E-2</v>
      </c>
      <c r="AB7" s="27">
        <v>0.11644905216757971</v>
      </c>
      <c r="AC7" s="27"/>
      <c r="AD7" s="27">
        <v>0.2169892882485274</v>
      </c>
      <c r="AE7" s="27">
        <v>0.22043786891420783</v>
      </c>
      <c r="AF7" s="27">
        <v>0.25294200956252938</v>
      </c>
      <c r="AG7" s="27">
        <v>0.19337440993410859</v>
      </c>
      <c r="AH7" s="27">
        <v>0.23731444016126202</v>
      </c>
      <c r="AI7" s="27">
        <v>0.23751146713815369</v>
      </c>
      <c r="AJ7" s="27"/>
      <c r="AK7" s="27">
        <v>0.24531353622926291</v>
      </c>
      <c r="AL7" s="27">
        <v>0.25969611228523515</v>
      </c>
      <c r="AM7" s="27">
        <v>0.22541299319438612</v>
      </c>
      <c r="AN7" s="27">
        <v>0.23833571646983714</v>
      </c>
      <c r="AO7" s="27">
        <v>0.53226943208721844</v>
      </c>
      <c r="AP7" s="27">
        <v>0.22920126826259751</v>
      </c>
      <c r="AQ7" s="27"/>
      <c r="AR7" s="27">
        <v>9.6149912459045292E-2</v>
      </c>
      <c r="AS7" s="27">
        <v>0.11916590052399546</v>
      </c>
      <c r="AT7" s="27">
        <v>9.5331537586503159E-2</v>
      </c>
      <c r="AU7" s="27">
        <v>0.10438052615311194</v>
      </c>
      <c r="AV7" s="27">
        <v>0.12431399522853254</v>
      </c>
      <c r="AW7" s="27">
        <v>9.66736819420079E-2</v>
      </c>
      <c r="AX7" s="27"/>
      <c r="AY7" s="27">
        <v>0.23667115347458242</v>
      </c>
      <c r="AZ7" s="27">
        <v>0.25754063137758887</v>
      </c>
      <c r="BA7" s="27">
        <v>0.25551516256750456</v>
      </c>
      <c r="BB7" s="27">
        <v>0.24220354283223286</v>
      </c>
      <c r="BC7" s="27">
        <v>0.25512352504806407</v>
      </c>
      <c r="BD7" s="27">
        <v>0.25960115739540152</v>
      </c>
      <c r="BE7" s="27"/>
      <c r="BF7" s="27">
        <v>0.27776043703419523</v>
      </c>
      <c r="BG7" s="27">
        <v>0.27084660566513613</v>
      </c>
      <c r="BH7" s="27">
        <v>0.2644551590155183</v>
      </c>
      <c r="BI7" s="27">
        <v>0.27702107329962178</v>
      </c>
      <c r="BJ7" s="27">
        <v>0.25491966642630653</v>
      </c>
      <c r="BK7" s="27">
        <v>0.25166510045963147</v>
      </c>
    </row>
    <row r="8" spans="1:64" x14ac:dyDescent="0.2">
      <c r="A8" t="s">
        <v>6</v>
      </c>
      <c r="B8" s="27">
        <v>2.8096932939346331E-2</v>
      </c>
      <c r="C8" s="27">
        <v>2.6678732151764514E-2</v>
      </c>
      <c r="D8" s="27">
        <v>3.2860743048094096E-2</v>
      </c>
      <c r="E8" s="27">
        <v>2.8774079217430113E-2</v>
      </c>
      <c r="F8" s="27">
        <v>2.9164030881940039E-2</v>
      </c>
      <c r="G8" s="27">
        <v>2.340802097880753E-2</v>
      </c>
      <c r="H8" s="27"/>
      <c r="I8" s="27">
        <v>2.092356525201651E-2</v>
      </c>
      <c r="J8" s="27">
        <v>2.5943765816457517E-2</v>
      </c>
      <c r="K8" s="27">
        <v>2.3768044588744666E-2</v>
      </c>
      <c r="L8" s="27">
        <v>0</v>
      </c>
      <c r="M8" s="27">
        <v>2.9603120791436285E-2</v>
      </c>
      <c r="N8" s="27">
        <v>3.563804280648223E-2</v>
      </c>
      <c r="O8" s="27"/>
      <c r="P8" s="27">
        <v>3.1308309996982774E-2</v>
      </c>
      <c r="Q8" s="27">
        <v>3.550248877468079E-2</v>
      </c>
      <c r="R8" s="27">
        <v>3.3012101916697442E-2</v>
      </c>
      <c r="S8" s="27">
        <v>3.6010132545145394E-2</v>
      </c>
      <c r="T8" s="27">
        <v>2.6941277864394906E-2</v>
      </c>
      <c r="U8" s="27">
        <v>0</v>
      </c>
      <c r="V8" s="27"/>
      <c r="W8" s="27">
        <v>3.7924052157109193E-2</v>
      </c>
      <c r="X8" s="27">
        <v>2.8621181264052116E-2</v>
      </c>
      <c r="Y8" s="27">
        <v>3.8968052808049887E-2</v>
      </c>
      <c r="Z8" s="27">
        <v>2.6957008474488849E-2</v>
      </c>
      <c r="AA8" s="27">
        <v>2.4498542481808702E-2</v>
      </c>
      <c r="AB8" s="27">
        <v>2.9474337283763547E-2</v>
      </c>
      <c r="AC8" s="27"/>
      <c r="AD8" s="27">
        <v>0</v>
      </c>
      <c r="AE8" s="27">
        <v>2.9932102736749899E-2</v>
      </c>
      <c r="AF8" s="27">
        <v>2.9152686124240101E-2</v>
      </c>
      <c r="AG8" s="27">
        <v>1.9050043332225802E-2</v>
      </c>
      <c r="AH8" s="27">
        <v>2.2724979652416866E-2</v>
      </c>
      <c r="AI8" s="27">
        <v>2.2842225847494742E-2</v>
      </c>
      <c r="AJ8" s="27"/>
      <c r="AK8" s="27">
        <v>1.9812600122173445E-2</v>
      </c>
      <c r="AL8" s="27">
        <v>2.4215514408360561E-2</v>
      </c>
      <c r="AM8" s="27">
        <v>2.9422812145226376E-2</v>
      </c>
      <c r="AN8" s="27">
        <v>3.4217229439124322E-2</v>
      </c>
      <c r="AO8" s="27">
        <v>2.7328264513741846E-2</v>
      </c>
      <c r="AP8" s="27">
        <v>2.4578673874193973E-2</v>
      </c>
      <c r="AQ8" s="27"/>
      <c r="AR8" s="27">
        <v>2.5851745120243932E-2</v>
      </c>
      <c r="AS8" s="27">
        <v>3.3357623399485406E-2</v>
      </c>
      <c r="AT8" s="27">
        <v>2.8361359331488457E-2</v>
      </c>
      <c r="AU8" s="27">
        <v>3.0841556238376464E-2</v>
      </c>
      <c r="AV8" s="27">
        <v>3.6152044668684095E-2</v>
      </c>
      <c r="AW8" s="27">
        <v>2.9860969663281851E-2</v>
      </c>
      <c r="AX8" s="27"/>
      <c r="AY8" s="27">
        <v>2.9113811226867146E-2</v>
      </c>
      <c r="AZ8" s="27">
        <v>2.6121485104727078E-2</v>
      </c>
      <c r="BA8" s="27">
        <v>3.3649953255051976E-2</v>
      </c>
      <c r="BB8" s="27">
        <v>0</v>
      </c>
      <c r="BC8" s="27">
        <v>2.4053830813899769E-2</v>
      </c>
      <c r="BD8" s="27">
        <v>1.9967312824677005E-2</v>
      </c>
      <c r="BE8" s="27"/>
      <c r="BF8" s="27">
        <v>3.7928067102063936E-2</v>
      </c>
      <c r="BG8" s="27">
        <v>2.1223542449296893E-2</v>
      </c>
      <c r="BH8" s="27">
        <v>3.9546250100689406E-2</v>
      </c>
      <c r="BI8" s="27">
        <v>0</v>
      </c>
      <c r="BJ8" s="27">
        <v>2.3610774495919733E-2</v>
      </c>
      <c r="BK8" s="27">
        <v>2.7420456942921102E-2</v>
      </c>
    </row>
    <row r="9" spans="1:64" x14ac:dyDescent="0.2">
      <c r="A9" t="s">
        <v>9</v>
      </c>
      <c r="B9" s="27">
        <v>0.12901193656401022</v>
      </c>
      <c r="C9" s="27">
        <v>0.18057831929671339</v>
      </c>
      <c r="D9" s="27">
        <v>0.16898468807592359</v>
      </c>
      <c r="E9" s="27">
        <v>0.13556378660627438</v>
      </c>
      <c r="F9" s="27">
        <v>0.16307609207293486</v>
      </c>
      <c r="G9" s="27">
        <v>0.15947645266767962</v>
      </c>
      <c r="H9" s="27"/>
      <c r="I9" s="27">
        <v>0.17687485006323592</v>
      </c>
      <c r="J9" s="27">
        <v>0.24488962776490605</v>
      </c>
      <c r="K9" s="27">
        <v>0.26223946038409979</v>
      </c>
      <c r="L9" s="27">
        <v>0.21022547546544984</v>
      </c>
      <c r="M9" s="27">
        <v>0.21073761329252519</v>
      </c>
      <c r="N9" s="27">
        <v>0.2637584854276781</v>
      </c>
      <c r="O9" s="27"/>
      <c r="P9" s="27">
        <v>0.27766959053368229</v>
      </c>
      <c r="Q9" s="27">
        <v>0.28807415392351932</v>
      </c>
      <c r="R9" s="27">
        <v>0.26947401946437982</v>
      </c>
      <c r="S9" s="27">
        <v>0.33963934286704384</v>
      </c>
      <c r="T9" s="27">
        <v>0.28067613806023134</v>
      </c>
      <c r="U9" s="27">
        <v>0.24736925997191969</v>
      </c>
      <c r="V9" s="27"/>
      <c r="W9" s="27">
        <v>0.15051467399973639</v>
      </c>
      <c r="X9" s="27">
        <v>0.13829132279721768</v>
      </c>
      <c r="Y9" s="27">
        <v>0.21036678004664142</v>
      </c>
      <c r="Z9" s="27">
        <v>0.14215049121356249</v>
      </c>
      <c r="AA9" s="27">
        <v>0.1489428119714179</v>
      </c>
      <c r="AB9" s="27">
        <v>0.21400817702660313</v>
      </c>
      <c r="AC9" s="27"/>
      <c r="AD9" s="27">
        <v>0.4346784324294532</v>
      </c>
      <c r="AE9" s="27">
        <v>0.44588468550204302</v>
      </c>
      <c r="AF9" s="27">
        <v>0.52056613736205848</v>
      </c>
      <c r="AG9" s="27">
        <v>0.40539265561361848</v>
      </c>
      <c r="AH9" s="27">
        <v>0.49043246106741806</v>
      </c>
      <c r="AI9" s="27">
        <v>0.50512470634152573</v>
      </c>
      <c r="AJ9" s="27"/>
      <c r="AK9" s="27">
        <v>0.49910211899046131</v>
      </c>
      <c r="AL9" s="27">
        <v>0.54008377126033214</v>
      </c>
      <c r="AM9" s="27">
        <v>0.45430082876638772</v>
      </c>
      <c r="AN9" s="27">
        <v>0.47165412884382801</v>
      </c>
      <c r="AO9" s="27">
        <v>0.4973982628896465</v>
      </c>
      <c r="AP9" s="27">
        <v>0.46963867413436367</v>
      </c>
      <c r="AQ9" s="27"/>
      <c r="AR9" s="27">
        <v>0.19641627007812512</v>
      </c>
      <c r="AS9" s="27">
        <v>0.18569433364401922</v>
      </c>
      <c r="AT9" s="27">
        <v>0.1684971124109321</v>
      </c>
      <c r="AU9" s="27">
        <v>0.17342970580373365</v>
      </c>
      <c r="AV9" s="27">
        <v>0.20432192663746407</v>
      </c>
      <c r="AW9" s="27">
        <v>0.16315857648546039</v>
      </c>
      <c r="AX9" s="27"/>
      <c r="AY9" s="27">
        <v>0.49349624886427007</v>
      </c>
      <c r="AZ9" s="27">
        <v>0.53159669641023266</v>
      </c>
      <c r="BA9" s="27">
        <v>0.51748479425667993</v>
      </c>
      <c r="BB9" s="27">
        <v>0.49519841767531236</v>
      </c>
      <c r="BC9" s="27">
        <v>0.51642640754915792</v>
      </c>
      <c r="BD9" s="27">
        <v>0.5216397885957933</v>
      </c>
      <c r="BE9" s="27"/>
      <c r="BF9" s="27">
        <v>0.55166977615457147</v>
      </c>
      <c r="BG9" s="27">
        <v>0.55887309639219884</v>
      </c>
      <c r="BH9" s="27">
        <v>0.54392123192686392</v>
      </c>
      <c r="BI9" s="27">
        <v>0.53550458117203492</v>
      </c>
      <c r="BJ9" s="27">
        <v>0.53096512374241955</v>
      </c>
      <c r="BK9" s="27">
        <v>0.49629107173624504</v>
      </c>
    </row>
    <row r="10" spans="1:64" x14ac:dyDescent="0.2">
      <c r="A10" t="s">
        <v>13</v>
      </c>
      <c r="B10" s="27">
        <v>0.34383685399862557</v>
      </c>
      <c r="C10" s="27">
        <v>0.52024636817287806</v>
      </c>
      <c r="D10" s="27">
        <v>0.40343866583854709</v>
      </c>
      <c r="E10" s="27">
        <v>0.30502172472912081</v>
      </c>
      <c r="F10" s="27">
        <v>0.49059030365579109</v>
      </c>
      <c r="G10" s="27">
        <v>0.373022243810193</v>
      </c>
      <c r="H10" s="27"/>
      <c r="I10" s="27">
        <v>0.37143879542263014</v>
      </c>
      <c r="J10" s="27">
        <v>0.42571076554377524</v>
      </c>
      <c r="K10" s="27">
        <v>0.44406745686450355</v>
      </c>
      <c r="L10" s="27">
        <v>0.49747489525587513</v>
      </c>
      <c r="M10" s="27">
        <v>0.38861939129993422</v>
      </c>
      <c r="N10" s="27">
        <v>0.47281283158662235</v>
      </c>
      <c r="O10" s="27"/>
      <c r="P10" s="27">
        <v>0.48830177838763822</v>
      </c>
      <c r="Q10" s="27">
        <v>0.56328193246707225</v>
      </c>
      <c r="R10" s="27">
        <v>0.52225180198536025</v>
      </c>
      <c r="S10" s="27">
        <v>0.50223731844520092</v>
      </c>
      <c r="T10" s="27">
        <v>0.54073392806487097</v>
      </c>
      <c r="U10" s="27">
        <v>0.48790724472163388</v>
      </c>
      <c r="V10" s="27"/>
      <c r="W10" s="27">
        <v>0.30029246742669552</v>
      </c>
      <c r="X10" s="27">
        <v>0.31333059364157839</v>
      </c>
      <c r="Y10" s="27">
        <v>0.432114845005727</v>
      </c>
      <c r="Z10" s="27">
        <v>0.28213642688555507</v>
      </c>
      <c r="AA10" s="27">
        <v>0.3276033760082655</v>
      </c>
      <c r="AB10" s="27">
        <v>0.41982673123598924</v>
      </c>
      <c r="AC10" s="27"/>
      <c r="AD10" s="27">
        <v>0.58725672546518348</v>
      </c>
      <c r="AE10" s="27">
        <v>0.49432769669406096</v>
      </c>
      <c r="AF10" s="27">
        <v>0.58699212849312776</v>
      </c>
      <c r="AG10" s="27">
        <v>0.5795506989134469</v>
      </c>
      <c r="AH10" s="27">
        <v>0.55149985049917205</v>
      </c>
      <c r="AI10" s="27">
        <v>0.59822118420244774</v>
      </c>
      <c r="AJ10" s="27"/>
      <c r="AK10" s="27">
        <v>0.64863891790727901</v>
      </c>
      <c r="AL10" s="27">
        <v>0.689647232210023</v>
      </c>
      <c r="AM10" s="27">
        <v>0.60141931624118472</v>
      </c>
      <c r="AN10" s="27">
        <v>0.64371498167246366</v>
      </c>
      <c r="AO10" s="27">
        <v>0.62234471126866331</v>
      </c>
      <c r="AP10" s="27">
        <v>0.62056526943766588</v>
      </c>
      <c r="AQ10" s="27"/>
      <c r="AR10" s="27">
        <v>0.41462396494084464</v>
      </c>
      <c r="AS10" s="27">
        <v>0.38260084971060249</v>
      </c>
      <c r="AT10" s="27">
        <v>0.42769978617570598</v>
      </c>
      <c r="AU10" s="27">
        <v>0.38515349045274944</v>
      </c>
      <c r="AV10" s="27">
        <v>0.43340086561562929</v>
      </c>
      <c r="AW10" s="27">
        <v>0.39670756022085135</v>
      </c>
      <c r="AX10" s="27"/>
      <c r="AY10" s="27">
        <v>0.58377361801388428</v>
      </c>
      <c r="AZ10" s="27">
        <v>0.65481374414321381</v>
      </c>
      <c r="BA10" s="27">
        <v>0.55600965087147491</v>
      </c>
      <c r="BB10" s="27">
        <v>0.59053999133760138</v>
      </c>
      <c r="BC10" s="27">
        <v>0.65142479779849805</v>
      </c>
      <c r="BD10" s="27">
        <v>0.56464003334806545</v>
      </c>
      <c r="BE10" s="27"/>
      <c r="BF10" s="27">
        <v>0.65826339816581125</v>
      </c>
      <c r="BG10" s="27">
        <v>0.63695156434020905</v>
      </c>
      <c r="BH10" s="27">
        <v>0.63524383996290334</v>
      </c>
      <c r="BI10" s="27">
        <v>0.66554273092638205</v>
      </c>
      <c r="BJ10" s="27">
        <v>0.64543554108866363</v>
      </c>
      <c r="BK10" s="27">
        <v>0.60433486791102209</v>
      </c>
    </row>
    <row r="11" spans="1:64" x14ac:dyDescent="0.2">
      <c r="A11" t="s">
        <v>10</v>
      </c>
      <c r="B11" s="27">
        <v>6.2433537556226577</v>
      </c>
      <c r="C11" s="27">
        <v>6.4345933135820648</v>
      </c>
      <c r="D11" s="27">
        <v>6.4182151196497674</v>
      </c>
      <c r="E11" s="27">
        <v>5.6218351780725486</v>
      </c>
      <c r="F11" s="27">
        <v>5.654805198729111</v>
      </c>
      <c r="G11" s="27">
        <v>6.1092018894736961</v>
      </c>
      <c r="H11" s="27"/>
      <c r="I11" s="27">
        <v>4.2741637902633745</v>
      </c>
      <c r="J11" s="27">
        <v>7.0010129904944902</v>
      </c>
      <c r="K11" s="27">
        <v>6.0811767228512119</v>
      </c>
      <c r="L11" s="27">
        <v>6.1681700676829037</v>
      </c>
      <c r="M11" s="27">
        <v>7.1103494205119828</v>
      </c>
      <c r="N11" s="27">
        <v>6.8099903543055502</v>
      </c>
      <c r="O11" s="27"/>
      <c r="P11" s="27">
        <v>6.1748961669578568</v>
      </c>
      <c r="Q11" s="27">
        <v>6.8637449502090444</v>
      </c>
      <c r="R11" s="27">
        <v>6.203929336919793</v>
      </c>
      <c r="S11" s="27">
        <v>6.6052016692278759</v>
      </c>
      <c r="T11" s="27">
        <v>7.1943491756058293</v>
      </c>
      <c r="U11" s="27">
        <v>6.0559234201082122</v>
      </c>
      <c r="V11" s="27"/>
      <c r="W11" s="27">
        <v>4.5706144846801564</v>
      </c>
      <c r="X11" s="27">
        <v>4.1407650999186991</v>
      </c>
      <c r="Y11" s="27">
        <v>4.484204943511056</v>
      </c>
      <c r="Z11" s="27">
        <v>4.3417910708384921</v>
      </c>
      <c r="AA11" s="27">
        <v>4.2606954357724094</v>
      </c>
      <c r="AB11" s="27">
        <v>5.408496730816597</v>
      </c>
      <c r="AC11" s="27"/>
      <c r="AD11" s="27">
        <v>10.200779458505936</v>
      </c>
      <c r="AE11" s="27">
        <v>12.061995571830231</v>
      </c>
      <c r="AF11" s="27">
        <v>12.650364280852283</v>
      </c>
      <c r="AG11" s="27">
        <v>9.557018177557099</v>
      </c>
      <c r="AH11" s="27">
        <v>12.866208934218989</v>
      </c>
      <c r="AI11" s="27">
        <v>12.516149141203666</v>
      </c>
      <c r="AJ11" s="27"/>
      <c r="AK11" s="27">
        <v>12.451663456559773</v>
      </c>
      <c r="AL11" s="27">
        <v>13.272305211884534</v>
      </c>
      <c r="AM11" s="27">
        <v>10.928847813998651</v>
      </c>
      <c r="AN11" s="27">
        <v>12.477505247820394</v>
      </c>
      <c r="AO11" s="27">
        <v>12.315616008170856</v>
      </c>
      <c r="AP11" s="27">
        <v>11.255622472996789</v>
      </c>
      <c r="AQ11" s="27"/>
      <c r="AR11" s="27">
        <v>5.5146731448107351</v>
      </c>
      <c r="AS11" s="27">
        <v>5.4614095397069589</v>
      </c>
      <c r="AT11" s="27">
        <v>4.8331406416608624</v>
      </c>
      <c r="AU11" s="27">
        <v>4.6710084581228939</v>
      </c>
      <c r="AV11" s="27">
        <v>5.8374710584335538</v>
      </c>
      <c r="AW11" s="27">
        <v>4.4479348636784426</v>
      </c>
      <c r="AX11" s="27"/>
      <c r="AY11" s="27">
        <v>11.891264424663783</v>
      </c>
      <c r="AZ11" s="27">
        <v>11.708136825341686</v>
      </c>
      <c r="BA11" s="27">
        <v>11.316756052539745</v>
      </c>
      <c r="BB11" s="27">
        <v>12.481688812526484</v>
      </c>
      <c r="BC11" s="27">
        <v>12.091270548725399</v>
      </c>
      <c r="BD11" s="27">
        <v>12.473377180005238</v>
      </c>
      <c r="BE11" s="27"/>
      <c r="BF11" s="27">
        <v>14.081067735767734</v>
      </c>
      <c r="BG11" s="27">
        <v>11.992457230743321</v>
      </c>
      <c r="BH11" s="27">
        <v>14.250436404639929</v>
      </c>
      <c r="BI11" s="27">
        <v>14.785028066160583</v>
      </c>
      <c r="BJ11" s="27">
        <v>13.986329386317202</v>
      </c>
      <c r="BK11" s="27">
        <v>13.698324680953856</v>
      </c>
    </row>
    <row r="12" spans="1:64" x14ac:dyDescent="0.2">
      <c r="A12" t="s">
        <v>14</v>
      </c>
      <c r="B12" s="27">
        <v>0.30070879374673049</v>
      </c>
      <c r="C12" s="27">
        <v>0.38982087977951491</v>
      </c>
      <c r="D12" s="27">
        <v>0.32423805019957347</v>
      </c>
      <c r="E12" s="27">
        <v>0.26074270892895179</v>
      </c>
      <c r="F12" s="27">
        <v>0.26691352126471435</v>
      </c>
      <c r="G12" s="27">
        <v>0.15824912613766531</v>
      </c>
      <c r="H12" s="27"/>
      <c r="I12" s="27">
        <v>0.30090441297399345</v>
      </c>
      <c r="J12" s="27">
        <v>0.35080319818435057</v>
      </c>
      <c r="K12" s="27">
        <v>0.34931346143758302</v>
      </c>
      <c r="L12" s="27">
        <v>0.36624456778496089</v>
      </c>
      <c r="M12" s="27">
        <v>0.27455287687615504</v>
      </c>
      <c r="N12" s="27">
        <v>0.34011366031604007</v>
      </c>
      <c r="O12" s="27"/>
      <c r="P12" s="27">
        <v>0.46013869417397196</v>
      </c>
      <c r="Q12" s="27">
        <v>0.42597431443813683</v>
      </c>
      <c r="R12" s="27">
        <v>0.32241828295319053</v>
      </c>
      <c r="S12" s="27">
        <v>0.34148458226430817</v>
      </c>
      <c r="T12" s="27">
        <v>0.40223962134221242</v>
      </c>
      <c r="U12" s="27">
        <v>0.28099312752014205</v>
      </c>
      <c r="V12" s="27"/>
      <c r="W12" s="27">
        <v>0.19523216819756647</v>
      </c>
      <c r="X12" s="27">
        <v>0.21628374922407526</v>
      </c>
      <c r="Y12" s="27">
        <v>0.29190723981002353</v>
      </c>
      <c r="Z12" s="27">
        <v>0.18825664395310301</v>
      </c>
      <c r="AA12" s="27">
        <v>0.21558011315482684</v>
      </c>
      <c r="AB12" s="27">
        <v>0.20202457420592243</v>
      </c>
      <c r="AC12" s="27"/>
      <c r="AD12" s="27">
        <v>0.35251503418745422</v>
      </c>
      <c r="AE12" s="27">
        <v>0.3915126913929749</v>
      </c>
      <c r="AF12" s="27">
        <v>0.47978350350754129</v>
      </c>
      <c r="AG12" s="27">
        <v>0.31134272112591316</v>
      </c>
      <c r="AH12" s="27">
        <v>0.43951642806422764</v>
      </c>
      <c r="AI12" s="27">
        <v>0.35382539816047848</v>
      </c>
      <c r="AJ12" s="27"/>
      <c r="AK12" s="27">
        <v>0.58419478273645076</v>
      </c>
      <c r="AL12" s="27">
        <v>0.60666480231483133</v>
      </c>
      <c r="AM12" s="27">
        <v>0.34070207049526968</v>
      </c>
      <c r="AN12" s="27">
        <v>0.37825889934756851</v>
      </c>
      <c r="AO12" s="27">
        <v>0.40756504739278576</v>
      </c>
      <c r="AP12" s="27">
        <v>0.34040863003586158</v>
      </c>
      <c r="AQ12" s="27"/>
      <c r="AR12" s="27">
        <v>0.31150993828838119</v>
      </c>
      <c r="AS12" s="27">
        <v>0.25681252432813806</v>
      </c>
      <c r="AT12" s="27">
        <v>0.32686194850932793</v>
      </c>
      <c r="AU12" s="27">
        <v>0.18738277706715445</v>
      </c>
      <c r="AV12" s="27">
        <v>0.2837389665419473</v>
      </c>
      <c r="AW12" s="27">
        <v>0.29832341149217301</v>
      </c>
      <c r="AX12" s="27"/>
      <c r="AY12" s="27">
        <v>0.4486751918494471</v>
      </c>
      <c r="AZ12" s="27">
        <v>0.3842688842883481</v>
      </c>
      <c r="BA12" s="27">
        <v>0.427847774164406</v>
      </c>
      <c r="BB12" s="27">
        <v>0.38493525091727698</v>
      </c>
      <c r="BC12" s="27">
        <v>0.46346862755420559</v>
      </c>
      <c r="BD12" s="27">
        <v>0.33315273820157321</v>
      </c>
      <c r="BE12" s="27"/>
      <c r="BF12" s="27">
        <v>0.51953708287547296</v>
      </c>
      <c r="BG12" s="27">
        <v>0.48746566583382211</v>
      </c>
      <c r="BH12" s="27">
        <v>0.49470426743478429</v>
      </c>
      <c r="BI12" s="27">
        <v>0.42403272893296134</v>
      </c>
      <c r="BJ12" s="27">
        <v>0.38494695809458174</v>
      </c>
      <c r="BK12" s="27">
        <v>0.4265425661503599</v>
      </c>
    </row>
    <row r="13" spans="1:64" x14ac:dyDescent="0.2">
      <c r="A13" t="s">
        <v>11</v>
      </c>
      <c r="B13" s="27">
        <v>0.42480263936034801</v>
      </c>
      <c r="C13" s="27">
        <v>0.34239994203007612</v>
      </c>
      <c r="D13" s="27">
        <v>0.37961663704613852</v>
      </c>
      <c r="E13" s="27">
        <v>0.37882145314049781</v>
      </c>
      <c r="F13" s="27">
        <v>0.29660196912774012</v>
      </c>
      <c r="G13" s="27">
        <v>0.32803087059175734</v>
      </c>
      <c r="H13" s="27"/>
      <c r="I13" s="27">
        <v>0.14129100947904635</v>
      </c>
      <c r="J13" s="27">
        <v>0.29324625692270839</v>
      </c>
      <c r="K13" s="27">
        <v>0.24438184572057056</v>
      </c>
      <c r="L13" s="27">
        <v>0.24101479675874984</v>
      </c>
      <c r="M13" s="27">
        <v>0.32677937133900764</v>
      </c>
      <c r="N13" s="27">
        <v>0.27687925368376659</v>
      </c>
      <c r="O13" s="27"/>
      <c r="P13" s="27">
        <v>0.23280731758066148</v>
      </c>
      <c r="Q13" s="27">
        <v>0.29108606546456778</v>
      </c>
      <c r="R13" s="27">
        <v>0.24391934599889542</v>
      </c>
      <c r="S13" s="27">
        <v>0.27399911563140483</v>
      </c>
      <c r="T13" s="27">
        <v>0.31582927344639111</v>
      </c>
      <c r="U13" s="27">
        <v>0.22118198326069533</v>
      </c>
      <c r="V13" s="27"/>
      <c r="W13" s="27">
        <v>0.2219302337398405</v>
      </c>
      <c r="X13" s="27">
        <v>0.24169724411157537</v>
      </c>
      <c r="Y13" s="27">
        <v>0.27805561281569685</v>
      </c>
      <c r="Z13" s="27">
        <v>0.26921151493561124</v>
      </c>
      <c r="AA13" s="27">
        <v>0.24864914716342379</v>
      </c>
      <c r="AB13" s="27">
        <v>0.26415161468363901</v>
      </c>
      <c r="AC13" s="27"/>
      <c r="AD13" s="27">
        <v>0.4265624073096832</v>
      </c>
      <c r="AE13" s="27">
        <v>0.56156491143135512</v>
      </c>
      <c r="AF13" s="27">
        <v>0.54098410275636299</v>
      </c>
      <c r="AG13" s="27">
        <v>0.40867456131143903</v>
      </c>
      <c r="AH13" s="27">
        <v>0.65832984851423149</v>
      </c>
      <c r="AI13" s="27">
        <v>0.58041937899697704</v>
      </c>
      <c r="AJ13" s="27"/>
      <c r="AK13" s="27">
        <v>0.51570625664588587</v>
      </c>
      <c r="AL13" s="27">
        <v>0.61794750535482101</v>
      </c>
      <c r="AM13" s="27">
        <v>0.54884491922633816</v>
      </c>
      <c r="AN13" s="27">
        <v>0.52100777678456811</v>
      </c>
      <c r="AO13" s="27">
        <v>0.54453477548376295</v>
      </c>
      <c r="AP13" s="27">
        <v>0.51264339433600625</v>
      </c>
      <c r="AQ13" s="27"/>
      <c r="AR13" s="27">
        <v>0.20539328285014599</v>
      </c>
      <c r="AS13" s="27">
        <v>0.28057733734981399</v>
      </c>
      <c r="AT13" s="27">
        <v>0.28399912985710896</v>
      </c>
      <c r="AU13" s="27">
        <v>0.2326736394708433</v>
      </c>
      <c r="AV13" s="27">
        <v>0.29549429324674265</v>
      </c>
      <c r="AW13" s="27">
        <v>0.249683720636387</v>
      </c>
      <c r="AX13" s="27"/>
      <c r="AY13" s="27">
        <v>0.95448485777855507</v>
      </c>
      <c r="AZ13" s="27">
        <v>0.98127749287630839</v>
      </c>
      <c r="BA13" s="27">
        <v>0.89150644583296967</v>
      </c>
      <c r="BB13" s="27">
        <v>0.99993202150134197</v>
      </c>
      <c r="BC13" s="27">
        <v>0.99121883602056626</v>
      </c>
      <c r="BD13" s="27">
        <v>0.99648092403899324</v>
      </c>
      <c r="BE13" s="27"/>
      <c r="BF13" s="27">
        <v>1.4312697795680762</v>
      </c>
      <c r="BG13" s="27">
        <v>0.94260739725331133</v>
      </c>
      <c r="BH13" s="27">
        <v>0.98119472806889996</v>
      </c>
      <c r="BI13" s="27">
        <v>1.4721562363290219</v>
      </c>
      <c r="BJ13" s="27">
        <v>1.2221978199870014</v>
      </c>
      <c r="BK13" s="27">
        <v>0.94322501862986785</v>
      </c>
    </row>
    <row r="14" spans="1:64" x14ac:dyDescent="0.2">
      <c r="A14" t="s">
        <v>36</v>
      </c>
      <c r="B14" s="27">
        <v>1.520765782438358</v>
      </c>
      <c r="C14" s="27">
        <v>1.0433160865550035</v>
      </c>
      <c r="D14" s="27">
        <v>1.4067599217433882</v>
      </c>
      <c r="E14" s="27">
        <v>0.91748394589670246</v>
      </c>
      <c r="F14" s="27">
        <v>0.78285544972925103</v>
      </c>
      <c r="G14" s="27">
        <v>0.56502525339969345</v>
      </c>
      <c r="H14" s="27"/>
      <c r="I14" s="27">
        <v>0</v>
      </c>
      <c r="J14" s="27">
        <v>0.11038113882778348</v>
      </c>
      <c r="K14" s="27">
        <v>0.36095719550688116</v>
      </c>
      <c r="L14" s="27">
        <v>0.64361101349969885</v>
      </c>
      <c r="M14" s="27">
        <v>1.0460580072556136</v>
      </c>
      <c r="N14" s="27">
        <v>0.78217942985319333</v>
      </c>
      <c r="O14" s="27"/>
      <c r="P14" s="27">
        <v>0</v>
      </c>
      <c r="Q14" s="27">
        <v>9.5805528930020797E-2</v>
      </c>
      <c r="R14" s="27">
        <v>0.21035584513435121</v>
      </c>
      <c r="S14" s="27">
        <v>0.66936200641853105</v>
      </c>
      <c r="T14" s="27">
        <v>1.4340279523431847</v>
      </c>
      <c r="U14" s="27">
        <v>0.59256904352493678</v>
      </c>
      <c r="V14" s="27"/>
      <c r="W14" s="27">
        <v>1.4878402217791535</v>
      </c>
      <c r="X14" s="27">
        <v>1.2200058245336292</v>
      </c>
      <c r="Y14" s="27">
        <v>0.86186999512071205</v>
      </c>
      <c r="Z14" s="27">
        <v>1.1815212008571296</v>
      </c>
      <c r="AA14" s="27">
        <v>0.87286752901530784</v>
      </c>
      <c r="AB14" s="27">
        <v>0.93934515628045434</v>
      </c>
      <c r="AC14" s="27"/>
      <c r="AD14" s="27">
        <v>5.2015378347021295E-2</v>
      </c>
      <c r="AE14" s="27">
        <v>0.36736889729364369</v>
      </c>
      <c r="AF14" s="27">
        <v>0.6517727098217746</v>
      </c>
      <c r="AG14" s="27">
        <v>0.5865325035439084</v>
      </c>
      <c r="AH14" s="27">
        <v>1.8476150590048785</v>
      </c>
      <c r="AI14" s="27">
        <v>1.9967898764922247</v>
      </c>
      <c r="AJ14" s="27"/>
      <c r="AK14" s="27">
        <v>0.83197509060657182</v>
      </c>
      <c r="AL14" s="27">
        <v>1.4262329026824125</v>
      </c>
      <c r="AM14" s="27">
        <v>0.9273747219990347</v>
      </c>
      <c r="AN14" s="27">
        <v>1.3258142432310964</v>
      </c>
      <c r="AO14" s="27">
        <v>0.87398048699163988</v>
      </c>
      <c r="AP14" s="27">
        <v>0.7686231632622591</v>
      </c>
      <c r="AQ14" s="27"/>
      <c r="AR14" s="27">
        <v>0.85479330645265417</v>
      </c>
      <c r="AS14" s="27">
        <v>0.85015610836790545</v>
      </c>
      <c r="AT14" s="27">
        <v>1.4514486202936598</v>
      </c>
      <c r="AU14" s="27">
        <v>0.54776019734378922</v>
      </c>
      <c r="AV14" s="27">
        <v>0.80632659823972364</v>
      </c>
      <c r="AW14" s="27">
        <v>0.95736156058851463</v>
      </c>
      <c r="AX14" s="27"/>
      <c r="AY14" s="27">
        <v>0.42768575622833072</v>
      </c>
      <c r="AZ14" s="27">
        <v>0.42009415800108557</v>
      </c>
      <c r="BA14" s="27">
        <v>0.83150304410108966</v>
      </c>
      <c r="BB14" s="27">
        <v>0.86337559230690242</v>
      </c>
      <c r="BC14" s="27">
        <v>1.1644235630319273</v>
      </c>
      <c r="BD14" s="27">
        <v>1.4992912626538706</v>
      </c>
      <c r="BE14" s="27"/>
      <c r="BF14" s="27">
        <v>0.70168207457880205</v>
      </c>
      <c r="BG14" s="27">
        <v>0</v>
      </c>
      <c r="BH14" s="27">
        <v>1.5100572094865039</v>
      </c>
      <c r="BI14" s="27">
        <v>1.1208574461755862</v>
      </c>
      <c r="BJ14" s="27">
        <v>0.85795279469744778</v>
      </c>
      <c r="BK14" s="27">
        <v>1.4290283343726622</v>
      </c>
    </row>
  </sheetData>
  <mergeCells count="18">
    <mergeCell ref="AK4:AP4"/>
    <mergeCell ref="AR4:AW4"/>
    <mergeCell ref="AY4:BD4"/>
    <mergeCell ref="BF4:BK4"/>
    <mergeCell ref="B4:G4"/>
    <mergeCell ref="I4:N4"/>
    <mergeCell ref="P4:U4"/>
    <mergeCell ref="W4:AB4"/>
    <mergeCell ref="AD4:AI4"/>
    <mergeCell ref="B2:G2"/>
    <mergeCell ref="I2:N2"/>
    <mergeCell ref="P2:U2"/>
    <mergeCell ref="BF2:BK2"/>
    <mergeCell ref="W2:AB2"/>
    <mergeCell ref="AD2:AI2"/>
    <mergeCell ref="AK2:AP2"/>
    <mergeCell ref="AR2:AW2"/>
    <mergeCell ref="AY2:B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BU11"/>
  <sheetViews>
    <sheetView zoomScale="106" zoomScaleNormal="50" workbookViewId="0">
      <selection activeCell="A5" sqref="A5:A7"/>
    </sheetView>
  </sheetViews>
  <sheetFormatPr baseColWidth="10" defaultColWidth="8.83203125" defaultRowHeight="15" x14ac:dyDescent="0.2"/>
  <cols>
    <col min="2" max="2" width="9.1640625" customWidth="1"/>
    <col min="3" max="3" width="7.5" customWidth="1"/>
    <col min="4" max="4" width="9.6640625" bestFit="1" customWidth="1"/>
    <col min="6" max="6" width="9" bestFit="1" customWidth="1"/>
    <col min="7" max="7" width="9.6640625" bestFit="1" customWidth="1"/>
    <col min="8" max="8" width="9" bestFit="1" customWidth="1"/>
    <col min="10" max="10" width="9" bestFit="1" customWidth="1"/>
    <col min="11" max="11" width="9.6640625" bestFit="1" customWidth="1"/>
    <col min="12" max="12" width="7.33203125" customWidth="1"/>
    <col min="14" max="16" width="9" bestFit="1" customWidth="1"/>
    <col min="18" max="18" width="8.1640625" customWidth="1"/>
    <col min="19" max="20" width="9" bestFit="1" customWidth="1"/>
    <col min="22" max="24" width="9" bestFit="1" customWidth="1"/>
    <col min="26" max="27" width="9" bestFit="1" customWidth="1"/>
    <col min="28" max="28" width="9.6640625" bestFit="1" customWidth="1"/>
    <col min="30" max="32" width="9" bestFit="1" customWidth="1"/>
    <col min="34" max="36" width="9" bestFit="1" customWidth="1"/>
    <col min="38" max="40" width="9" bestFit="1" customWidth="1"/>
    <col min="42" max="44" width="9" bestFit="1" customWidth="1"/>
    <col min="46" max="48" width="9" bestFit="1" customWidth="1"/>
    <col min="50" max="52" width="9" bestFit="1" customWidth="1"/>
    <col min="54" max="56" width="9" bestFit="1" customWidth="1"/>
    <col min="58" max="60" width="9" bestFit="1" customWidth="1"/>
    <col min="62" max="63" width="9.6640625" bestFit="1" customWidth="1"/>
    <col min="64" max="64" width="9" bestFit="1" customWidth="1"/>
    <col min="66" max="68" width="9" bestFit="1" customWidth="1"/>
    <col min="70" max="70" width="9" bestFit="1" customWidth="1"/>
    <col min="71" max="71" width="9.6640625" bestFit="1" customWidth="1"/>
    <col min="72" max="72" width="9" bestFit="1" customWidth="1"/>
  </cols>
  <sheetData>
    <row r="2" spans="1:73" s="14" customFormat="1" ht="32" customHeight="1" x14ac:dyDescent="0.2">
      <c r="B2" s="36" t="s">
        <v>38</v>
      </c>
      <c r="C2" s="36"/>
      <c r="D2" s="36"/>
      <c r="F2" s="36" t="s">
        <v>31</v>
      </c>
      <c r="G2" s="36"/>
      <c r="H2" s="36"/>
      <c r="J2" s="36" t="s">
        <v>21</v>
      </c>
      <c r="K2" s="36"/>
      <c r="L2" s="36"/>
      <c r="N2" s="36" t="s">
        <v>30</v>
      </c>
      <c r="O2" s="36"/>
      <c r="P2" s="36"/>
      <c r="R2" s="36" t="s">
        <v>29</v>
      </c>
      <c r="S2" s="36"/>
      <c r="T2" s="36"/>
      <c r="V2" s="36" t="s">
        <v>32</v>
      </c>
      <c r="W2" s="36"/>
      <c r="X2" s="36"/>
      <c r="Z2" s="36" t="s">
        <v>33</v>
      </c>
      <c r="AA2" s="36"/>
      <c r="AB2" s="36"/>
      <c r="AD2" s="36" t="s">
        <v>34</v>
      </c>
      <c r="AE2" s="36"/>
      <c r="AF2" s="36"/>
      <c r="AH2" s="36" t="s">
        <v>35</v>
      </c>
      <c r="AI2" s="36"/>
      <c r="AJ2" s="36"/>
      <c r="AL2" s="36" t="s">
        <v>39</v>
      </c>
      <c r="AM2" s="36"/>
      <c r="AN2" s="36"/>
      <c r="AP2" s="36" t="s">
        <v>40</v>
      </c>
      <c r="AQ2" s="36"/>
      <c r="AR2" s="36"/>
      <c r="AT2" s="36" t="s">
        <v>41</v>
      </c>
      <c r="AU2" s="36"/>
      <c r="AV2" s="36"/>
      <c r="AX2" s="36" t="s">
        <v>42</v>
      </c>
      <c r="AY2" s="36"/>
      <c r="AZ2" s="36"/>
      <c r="BB2" s="36" t="s">
        <v>43</v>
      </c>
      <c r="BC2" s="36"/>
      <c r="BD2" s="36"/>
      <c r="BF2" s="36" t="s">
        <v>44</v>
      </c>
      <c r="BG2" s="36"/>
      <c r="BH2" s="36"/>
      <c r="BJ2" s="36" t="s">
        <v>45</v>
      </c>
      <c r="BK2" s="36"/>
      <c r="BL2" s="36"/>
      <c r="BN2" s="36" t="s">
        <v>46</v>
      </c>
      <c r="BO2" s="36"/>
      <c r="BP2" s="36"/>
      <c r="BR2" s="36" t="s">
        <v>47</v>
      </c>
      <c r="BS2" s="36"/>
      <c r="BT2" s="36"/>
    </row>
    <row r="3" spans="1:73" x14ac:dyDescent="0.2">
      <c r="B3" s="15" t="s">
        <v>22</v>
      </c>
      <c r="C3" s="15" t="s">
        <v>23</v>
      </c>
      <c r="D3" s="15" t="s">
        <v>24</v>
      </c>
      <c r="E3" s="2"/>
      <c r="F3" s="15" t="s">
        <v>22</v>
      </c>
      <c r="G3" s="15" t="s">
        <v>23</v>
      </c>
      <c r="H3" s="15" t="s">
        <v>24</v>
      </c>
      <c r="I3" s="2"/>
      <c r="J3" s="15" t="s">
        <v>22</v>
      </c>
      <c r="K3" s="15" t="s">
        <v>23</v>
      </c>
      <c r="L3" s="15" t="s">
        <v>24</v>
      </c>
      <c r="M3" s="2"/>
      <c r="N3" s="15" t="s">
        <v>22</v>
      </c>
      <c r="O3" s="15" t="s">
        <v>23</v>
      </c>
      <c r="P3" s="15" t="s">
        <v>24</v>
      </c>
      <c r="Q3" s="2"/>
      <c r="R3" s="15" t="s">
        <v>22</v>
      </c>
      <c r="S3" s="15" t="s">
        <v>23</v>
      </c>
      <c r="T3" s="15" t="s">
        <v>24</v>
      </c>
      <c r="U3" s="2"/>
      <c r="V3" s="15" t="s">
        <v>22</v>
      </c>
      <c r="W3" s="15" t="s">
        <v>23</v>
      </c>
      <c r="X3" s="15" t="s">
        <v>24</v>
      </c>
      <c r="Y3" s="2"/>
      <c r="Z3" s="15" t="s">
        <v>22</v>
      </c>
      <c r="AA3" s="15" t="s">
        <v>23</v>
      </c>
      <c r="AB3" s="15" t="s">
        <v>24</v>
      </c>
      <c r="AC3" s="2"/>
      <c r="AD3" s="15" t="s">
        <v>22</v>
      </c>
      <c r="AE3" s="15" t="s">
        <v>23</v>
      </c>
      <c r="AF3" s="15" t="s">
        <v>24</v>
      </c>
      <c r="AG3" s="2"/>
      <c r="AH3" s="15" t="s">
        <v>22</v>
      </c>
      <c r="AI3" s="15" t="s">
        <v>23</v>
      </c>
      <c r="AJ3" s="15" t="s">
        <v>24</v>
      </c>
      <c r="AK3" s="2"/>
      <c r="AL3" s="15" t="s">
        <v>22</v>
      </c>
      <c r="AM3" s="15" t="s">
        <v>23</v>
      </c>
      <c r="AN3" s="15" t="s">
        <v>24</v>
      </c>
      <c r="AO3" s="2"/>
      <c r="AP3" s="15" t="s">
        <v>22</v>
      </c>
      <c r="AQ3" s="15" t="s">
        <v>23</v>
      </c>
      <c r="AR3" s="15" t="s">
        <v>24</v>
      </c>
      <c r="AS3" s="2"/>
      <c r="AT3" s="15" t="s">
        <v>22</v>
      </c>
      <c r="AU3" s="15" t="s">
        <v>23</v>
      </c>
      <c r="AV3" s="15" t="s">
        <v>24</v>
      </c>
      <c r="AW3" s="2"/>
      <c r="AX3" s="15" t="s">
        <v>22</v>
      </c>
      <c r="AY3" s="15" t="s">
        <v>23</v>
      </c>
      <c r="AZ3" s="15" t="s">
        <v>24</v>
      </c>
      <c r="BA3" s="2"/>
      <c r="BB3" s="15" t="s">
        <v>22</v>
      </c>
      <c r="BC3" s="15" t="s">
        <v>23</v>
      </c>
      <c r="BD3" s="15" t="s">
        <v>24</v>
      </c>
      <c r="BE3" s="2"/>
      <c r="BF3" s="15" t="s">
        <v>22</v>
      </c>
      <c r="BG3" s="15" t="s">
        <v>23</v>
      </c>
      <c r="BH3" s="15" t="s">
        <v>24</v>
      </c>
      <c r="BI3" s="2"/>
      <c r="BJ3" s="15" t="s">
        <v>22</v>
      </c>
      <c r="BK3" s="15" t="s">
        <v>23</v>
      </c>
      <c r="BL3" s="15" t="s">
        <v>24</v>
      </c>
      <c r="BM3" s="2"/>
      <c r="BN3" s="15" t="s">
        <v>22</v>
      </c>
      <c r="BO3" s="15" t="s">
        <v>23</v>
      </c>
      <c r="BP3" s="15" t="s">
        <v>24</v>
      </c>
      <c r="BQ3" s="2"/>
      <c r="BR3" s="15" t="s">
        <v>22</v>
      </c>
      <c r="BS3" s="15" t="s">
        <v>23</v>
      </c>
      <c r="BT3" s="15" t="s">
        <v>24</v>
      </c>
      <c r="BU3" s="2"/>
    </row>
    <row r="4" spans="1:73" x14ac:dyDescent="0.2">
      <c r="A4" s="1" t="s">
        <v>120</v>
      </c>
      <c r="B4" s="37" t="s">
        <v>37</v>
      </c>
      <c r="C4" s="37"/>
      <c r="D4" s="37"/>
      <c r="E4" s="2"/>
      <c r="F4" s="37" t="s">
        <v>37</v>
      </c>
      <c r="G4" s="37"/>
      <c r="H4" s="37"/>
      <c r="I4" s="2"/>
      <c r="J4" s="37" t="s">
        <v>37</v>
      </c>
      <c r="K4" s="37"/>
      <c r="L4" s="37"/>
      <c r="M4" s="2"/>
      <c r="N4" s="37" t="s">
        <v>37</v>
      </c>
      <c r="O4" s="37"/>
      <c r="P4" s="37"/>
      <c r="Q4" s="2"/>
      <c r="R4" s="37" t="s">
        <v>37</v>
      </c>
      <c r="S4" s="37"/>
      <c r="T4" s="37"/>
      <c r="U4" s="2"/>
      <c r="V4" s="37" t="s">
        <v>37</v>
      </c>
      <c r="W4" s="37"/>
      <c r="X4" s="37"/>
      <c r="Y4" s="2"/>
      <c r="Z4" s="37" t="s">
        <v>37</v>
      </c>
      <c r="AA4" s="37"/>
      <c r="AB4" s="37"/>
      <c r="AC4" s="2"/>
      <c r="AD4" s="37" t="s">
        <v>37</v>
      </c>
      <c r="AE4" s="37"/>
      <c r="AF4" s="37"/>
      <c r="AG4" s="2"/>
      <c r="AH4" s="37" t="s">
        <v>37</v>
      </c>
      <c r="AI4" s="37"/>
      <c r="AJ4" s="37"/>
      <c r="AK4" s="2"/>
      <c r="AL4" s="37" t="s">
        <v>37</v>
      </c>
      <c r="AM4" s="37"/>
      <c r="AN4" s="37"/>
      <c r="AO4" s="2"/>
      <c r="AP4" s="37" t="s">
        <v>37</v>
      </c>
      <c r="AQ4" s="37"/>
      <c r="AR4" s="37"/>
      <c r="AS4" s="2"/>
      <c r="AT4" s="37" t="s">
        <v>37</v>
      </c>
      <c r="AU4" s="37"/>
      <c r="AV4" s="37"/>
      <c r="AW4" s="2"/>
      <c r="AX4" s="37" t="s">
        <v>37</v>
      </c>
      <c r="AY4" s="37"/>
      <c r="AZ4" s="37"/>
      <c r="BA4" s="2"/>
      <c r="BB4" s="37" t="s">
        <v>37</v>
      </c>
      <c r="BC4" s="37"/>
      <c r="BD4" s="37"/>
      <c r="BE4" s="2"/>
      <c r="BF4" s="37" t="s">
        <v>37</v>
      </c>
      <c r="BG4" s="37"/>
      <c r="BH4" s="37"/>
      <c r="BI4" s="2"/>
      <c r="BJ4" s="37" t="s">
        <v>37</v>
      </c>
      <c r="BK4" s="37"/>
      <c r="BL4" s="37"/>
      <c r="BM4" s="2"/>
      <c r="BN4" s="37" t="s">
        <v>37</v>
      </c>
      <c r="BO4" s="37"/>
      <c r="BP4" s="37"/>
      <c r="BQ4" s="2"/>
      <c r="BR4" s="37" t="s">
        <v>37</v>
      </c>
      <c r="BS4" s="37"/>
      <c r="BT4" s="37"/>
      <c r="BU4" s="2"/>
    </row>
    <row r="5" spans="1:73" x14ac:dyDescent="0.2">
      <c r="A5" t="s">
        <v>4</v>
      </c>
      <c r="B5" s="27">
        <v>0.11180308499642892</v>
      </c>
      <c r="C5" s="27">
        <v>0.14970211260871902</v>
      </c>
      <c r="D5" s="27">
        <v>0.18989715635678603</v>
      </c>
      <c r="E5" s="27"/>
      <c r="F5" s="27">
        <v>0.18734165277422699</v>
      </c>
      <c r="G5" s="27">
        <v>0.40821123059768027</v>
      </c>
      <c r="H5" s="27">
        <v>0.15191202369825357</v>
      </c>
      <c r="I5" s="27"/>
      <c r="J5" s="27">
        <v>0.21086401537147081</v>
      </c>
      <c r="K5" s="27">
        <v>0.36625460685119249</v>
      </c>
      <c r="L5" s="27">
        <v>0.1185095556997276</v>
      </c>
      <c r="M5" s="27"/>
      <c r="N5" s="27">
        <v>0.18895623290310393</v>
      </c>
      <c r="O5" s="27">
        <v>0.14169145563371127</v>
      </c>
      <c r="P5" s="27">
        <v>0.30054266929156559</v>
      </c>
      <c r="Q5" s="27"/>
      <c r="R5" s="27">
        <v>0.21331177527169923</v>
      </c>
      <c r="S5" s="27">
        <v>0.27147907230402302</v>
      </c>
      <c r="T5" s="27">
        <v>0.21204190716833776</v>
      </c>
      <c r="U5" s="27"/>
      <c r="V5" s="27">
        <v>0.13917989496498434</v>
      </c>
      <c r="W5" s="27">
        <v>0.20542150963065714</v>
      </c>
      <c r="X5" s="27">
        <v>0.34101876732017716</v>
      </c>
      <c r="Y5" s="27"/>
      <c r="Z5" s="27">
        <v>0.14866293812483281</v>
      </c>
      <c r="AA5" s="27">
        <v>0.20928241189775704</v>
      </c>
      <c r="AB5" s="27">
        <v>0.41401806380237222</v>
      </c>
      <c r="AC5" s="27"/>
      <c r="AD5" s="27">
        <v>0.22112224792852628</v>
      </c>
      <c r="AE5" s="27">
        <v>0.43109436284849417</v>
      </c>
      <c r="AF5" s="27">
        <v>0.12593274376647598</v>
      </c>
      <c r="AG5" s="27"/>
      <c r="AH5" s="27">
        <v>1.2864166693670609</v>
      </c>
      <c r="AI5" s="27">
        <v>0.38657187141713029</v>
      </c>
      <c r="AJ5" s="27">
        <v>0.19219086209688283</v>
      </c>
      <c r="AK5" s="27"/>
      <c r="AL5" s="27">
        <v>0.35709366442835311</v>
      </c>
      <c r="AM5" s="27">
        <v>0.19765730089658437</v>
      </c>
      <c r="AN5" s="27">
        <v>0.62068191937019657</v>
      </c>
      <c r="AO5" s="27"/>
      <c r="AP5" s="27">
        <v>0.16513810784934638</v>
      </c>
      <c r="AQ5" s="27">
        <v>0.29606909286219357</v>
      </c>
      <c r="AR5" s="27">
        <v>0.5755140728857</v>
      </c>
      <c r="AS5" s="27"/>
      <c r="AT5" s="27">
        <v>0.43495794063302479</v>
      </c>
      <c r="AU5" s="27">
        <v>0.83453216125141116</v>
      </c>
      <c r="AV5" s="27">
        <v>0.67580752025857982</v>
      </c>
      <c r="AW5" s="27"/>
      <c r="AX5" s="27">
        <v>0.20331152430047525</v>
      </c>
      <c r="AY5" s="27">
        <v>0.29740654656306587</v>
      </c>
      <c r="AZ5" s="27">
        <v>0.37285899112726495</v>
      </c>
      <c r="BA5" s="27"/>
      <c r="BB5" s="27">
        <v>0.34313544743167623</v>
      </c>
      <c r="BC5" s="27">
        <v>0.57287423446245955</v>
      </c>
      <c r="BD5" s="27">
        <v>0.5600442802806006</v>
      </c>
      <c r="BE5" s="27"/>
      <c r="BF5" s="27">
        <v>0.43838676660428266</v>
      </c>
      <c r="BG5" s="27">
        <v>0.46611479796304944</v>
      </c>
      <c r="BH5" s="27">
        <v>0.56652466356516162</v>
      </c>
      <c r="BI5" s="27"/>
      <c r="BJ5" s="27">
        <v>0.54885522751781679</v>
      </c>
      <c r="BK5" s="27">
        <v>0.95537591898901242</v>
      </c>
      <c r="BL5" s="27">
        <v>0.44215520423376303</v>
      </c>
      <c r="BM5" s="27"/>
      <c r="BN5" s="27">
        <v>0.60145620332130678</v>
      </c>
      <c r="BO5" s="27">
        <v>0.45180159610172604</v>
      </c>
      <c r="BP5" s="27">
        <v>0.50701536088084564</v>
      </c>
      <c r="BQ5" s="27"/>
      <c r="BR5" s="27">
        <v>0.70061180450669813</v>
      </c>
      <c r="BS5" s="27">
        <v>1.1413299008004738</v>
      </c>
      <c r="BT5" s="27">
        <v>0.23045136084361498</v>
      </c>
    </row>
    <row r="6" spans="1:73" x14ac:dyDescent="0.2">
      <c r="A6" t="s">
        <v>5</v>
      </c>
      <c r="B6" s="27">
        <v>6.4694793014459379E-2</v>
      </c>
      <c r="C6" s="27">
        <v>0.12277939729591909</v>
      </c>
      <c r="D6" s="27">
        <v>0.14954231411511071</v>
      </c>
      <c r="E6" s="27"/>
      <c r="F6" s="27">
        <v>0.15975703089722876</v>
      </c>
      <c r="G6" s="27">
        <v>0.1472831961704737</v>
      </c>
      <c r="H6" s="27">
        <v>0.10065351935981243</v>
      </c>
      <c r="I6" s="27"/>
      <c r="J6" s="27">
        <v>0.10531342403139081</v>
      </c>
      <c r="K6" s="27">
        <v>0.18391091400666698</v>
      </c>
      <c r="L6" s="27">
        <v>0.10423054231971654</v>
      </c>
      <c r="M6" s="27"/>
      <c r="N6" s="27">
        <v>8.8641283735009666E-2</v>
      </c>
      <c r="O6" s="27">
        <v>0.12687943284800288</v>
      </c>
      <c r="P6" s="27">
        <v>0.16015345770590261</v>
      </c>
      <c r="Q6" s="27"/>
      <c r="R6" s="27">
        <v>0.1057606219413043</v>
      </c>
      <c r="S6" s="27">
        <v>0.14487384338428794</v>
      </c>
      <c r="T6" s="27">
        <v>9.8454802317295739E-2</v>
      </c>
      <c r="U6" s="27"/>
      <c r="V6" s="27">
        <v>0.10207340088463689</v>
      </c>
      <c r="W6" s="27">
        <v>0.11931095519501431</v>
      </c>
      <c r="X6" s="27">
        <v>0.175461148763631</v>
      </c>
      <c r="Y6" s="27"/>
      <c r="Z6" s="27">
        <v>0.10555255890617542</v>
      </c>
      <c r="AA6" s="27">
        <v>7.2655602380594084E-2</v>
      </c>
      <c r="AB6" s="27">
        <v>0.18667555499972902</v>
      </c>
      <c r="AC6" s="27"/>
      <c r="AD6" s="27">
        <v>0.10433808821469048</v>
      </c>
      <c r="AE6" s="27">
        <v>0.18518188650857095</v>
      </c>
      <c r="AF6" s="27">
        <v>9.5919478301204661E-2</v>
      </c>
      <c r="AG6" s="27"/>
      <c r="AH6" s="27">
        <v>0.71252916240608688</v>
      </c>
      <c r="AI6" s="27">
        <v>0.18850304412159891</v>
      </c>
      <c r="AJ6" s="27">
        <v>0.15663863816634593</v>
      </c>
      <c r="AK6" s="27"/>
      <c r="AL6" s="27">
        <v>0.20707768880105606</v>
      </c>
      <c r="AM6" s="27">
        <v>0.11624600145010115</v>
      </c>
      <c r="AN6" s="27">
        <v>0.42618441094217285</v>
      </c>
      <c r="AO6" s="27"/>
      <c r="AP6" s="27">
        <v>0.11552237202216421</v>
      </c>
      <c r="AQ6" s="27">
        <v>0.21216119321114832</v>
      </c>
      <c r="AR6" s="27">
        <v>0.34224301654461037</v>
      </c>
      <c r="AS6" s="27"/>
      <c r="AT6" s="27">
        <v>0.27557080421682167</v>
      </c>
      <c r="AU6" s="27">
        <v>0.23579015374477263</v>
      </c>
      <c r="AV6" s="27">
        <v>0.31686594506001536</v>
      </c>
      <c r="AW6" s="27"/>
      <c r="AX6" s="27">
        <v>0.12165067598653044</v>
      </c>
      <c r="AY6" s="27">
        <v>0.17238746085116932</v>
      </c>
      <c r="AZ6" s="27">
        <v>0.22799366238286883</v>
      </c>
      <c r="BA6" s="27"/>
      <c r="BB6" s="27">
        <v>0.21508291316090081</v>
      </c>
      <c r="BC6" s="27">
        <v>0.29023063561873619</v>
      </c>
      <c r="BD6" s="27">
        <v>0.40497583614292459</v>
      </c>
      <c r="BE6" s="27"/>
      <c r="BF6" s="27">
        <v>0.16107442201638908</v>
      </c>
      <c r="BG6" s="27">
        <v>0.27084952353685449</v>
      </c>
      <c r="BH6" s="27">
        <v>0.29320283311136924</v>
      </c>
      <c r="BI6" s="27"/>
      <c r="BJ6" s="27">
        <v>0.33039054992106098</v>
      </c>
      <c r="BK6" s="27">
        <v>0.67997485297427807</v>
      </c>
      <c r="BL6" s="27">
        <v>0.29831316991951984</v>
      </c>
      <c r="BM6" s="27"/>
      <c r="BN6" s="27">
        <v>0.25037023065738984</v>
      </c>
      <c r="BO6" s="27">
        <v>0.22252799166687434</v>
      </c>
      <c r="BP6" s="27">
        <v>0.29252510367142387</v>
      </c>
      <c r="BQ6" s="27"/>
      <c r="BR6" s="27">
        <v>0.49905798826238967</v>
      </c>
      <c r="BS6" s="27">
        <v>0.83930725718744048</v>
      </c>
      <c r="BT6" s="27">
        <v>0.17629270207958081</v>
      </c>
    </row>
    <row r="7" spans="1:73" x14ac:dyDescent="0.2">
      <c r="A7" t="s">
        <v>6</v>
      </c>
      <c r="B7" s="27">
        <v>2.3493266101728472E-2</v>
      </c>
      <c r="C7" s="27">
        <v>3.4239915410239082E-2</v>
      </c>
      <c r="D7" s="27">
        <v>5.7595486123498262E-2</v>
      </c>
      <c r="E7" s="27"/>
      <c r="F7" s="27">
        <v>4.8445329772361233E-2</v>
      </c>
      <c r="G7" s="27">
        <v>2.7635740276639585E-2</v>
      </c>
      <c r="H7" s="27">
        <v>3.5793977716421649E-2</v>
      </c>
      <c r="I7" s="27"/>
      <c r="J7" s="27">
        <v>2.9851984594086708E-2</v>
      </c>
      <c r="K7" s="27">
        <v>4.5043538055828801E-2</v>
      </c>
      <c r="L7" s="27">
        <v>3.148917377888865E-2</v>
      </c>
      <c r="M7" s="27"/>
      <c r="N7" s="27">
        <v>2.7213519732446904E-2</v>
      </c>
      <c r="O7" s="27">
        <v>2.901876350828056E-2</v>
      </c>
      <c r="P7" s="27">
        <v>4.9005472597662691E-2</v>
      </c>
      <c r="Q7" s="27"/>
      <c r="R7" s="27">
        <v>2.9382642319197787E-2</v>
      </c>
      <c r="S7" s="27">
        <v>3.1380686409441527E-2</v>
      </c>
      <c r="T7" s="27">
        <v>3.1652154803930362E-2</v>
      </c>
      <c r="U7" s="27"/>
      <c r="V7" s="27">
        <v>3.0769474000571714E-2</v>
      </c>
      <c r="W7" s="27">
        <v>3.3300612614314634E-2</v>
      </c>
      <c r="X7" s="27">
        <v>5.5002826544026565E-2</v>
      </c>
      <c r="Y7" s="27"/>
      <c r="Z7" s="27">
        <v>2.8752092590016022E-2</v>
      </c>
      <c r="AA7" s="27">
        <v>1.8161988762136524E-2</v>
      </c>
      <c r="AB7" s="27">
        <v>7.0386895324817345E-2</v>
      </c>
      <c r="AC7" s="27"/>
      <c r="AD7" s="27">
        <v>3.6185871248144624E-2</v>
      </c>
      <c r="AE7" s="27">
        <v>5.4761656909246309E-2</v>
      </c>
      <c r="AF7" s="27">
        <v>3.7063613557983134E-2</v>
      </c>
      <c r="AG7" s="27"/>
      <c r="AH7" s="27">
        <v>0.36776897486026539</v>
      </c>
      <c r="AI7" s="27">
        <v>4.120427413081957E-2</v>
      </c>
      <c r="AJ7" s="27">
        <v>4.6019755153081224E-2</v>
      </c>
      <c r="AK7" s="27"/>
      <c r="AL7" s="27">
        <v>9.8764349813684482E-2</v>
      </c>
      <c r="AM7" s="27">
        <v>4.3053374139681411E-2</v>
      </c>
      <c r="AN7" s="27">
        <v>0.17436717677419106</v>
      </c>
      <c r="AO7" s="27"/>
      <c r="AP7" s="27">
        <v>2.5242417163228326E-2</v>
      </c>
      <c r="AQ7" s="27">
        <v>5.5975790652465419E-2</v>
      </c>
      <c r="AR7" s="27">
        <v>0.15016707987824279</v>
      </c>
      <c r="AS7" s="27"/>
      <c r="AT7" s="27">
        <v>3.9887523288078972E-2</v>
      </c>
      <c r="AU7" s="27">
        <v>7.5815625347519455E-2</v>
      </c>
      <c r="AV7" s="27">
        <v>4.190760276729364E-2</v>
      </c>
      <c r="AW7" s="27"/>
      <c r="AX7" s="27">
        <v>2.3239392649064935E-2</v>
      </c>
      <c r="AY7" s="27">
        <v>3.5393488821386175E-2</v>
      </c>
      <c r="AZ7" s="27">
        <v>9.7242476064159269E-2</v>
      </c>
      <c r="BA7" s="27"/>
      <c r="BB7" s="27">
        <v>4.2414292499906525E-2</v>
      </c>
      <c r="BC7" s="27">
        <v>8.297105601392113E-2</v>
      </c>
      <c r="BD7" s="27">
        <v>0.15553831784610292</v>
      </c>
      <c r="BE7" s="27"/>
      <c r="BF7" s="27">
        <v>3.3018602294588875E-2</v>
      </c>
      <c r="BG7" s="27">
        <v>6.2838071001357923E-2</v>
      </c>
      <c r="BH7" s="27">
        <v>4.6238258713294671E-2</v>
      </c>
      <c r="BI7" s="27"/>
      <c r="BJ7" s="27">
        <v>9.5423856722604283E-2</v>
      </c>
      <c r="BK7" s="27">
        <v>0.24286259195098162</v>
      </c>
      <c r="BL7" s="27">
        <v>5.5531521066967883E-2</v>
      </c>
      <c r="BM7" s="27"/>
      <c r="BN7" s="27">
        <v>4.0863262997487632E-2</v>
      </c>
      <c r="BO7" s="27">
        <v>9.1295242153261874E-2</v>
      </c>
      <c r="BP7" s="27">
        <v>7.4102421069424371E-2</v>
      </c>
      <c r="BQ7" s="27"/>
      <c r="BR7" s="27">
        <v>0.16900910829019783</v>
      </c>
      <c r="BS7" s="27">
        <v>0.29127101705944292</v>
      </c>
      <c r="BT7" s="27">
        <v>4.950728942932911E-2</v>
      </c>
    </row>
    <row r="8" spans="1:73" x14ac:dyDescent="0.2">
      <c r="A8" t="s">
        <v>3</v>
      </c>
      <c r="B8" s="27">
        <v>0.35291284256794941</v>
      </c>
      <c r="C8" s="27">
        <v>0.48321122180949333</v>
      </c>
      <c r="D8" s="27">
        <v>0.59547777202428132</v>
      </c>
      <c r="E8" s="27"/>
      <c r="F8" s="27">
        <v>0.57976017218379405</v>
      </c>
      <c r="G8" s="27">
        <v>0.56669653646361617</v>
      </c>
      <c r="H8" s="27">
        <v>0.4984632220576532</v>
      </c>
      <c r="I8" s="27"/>
      <c r="J8" s="27">
        <v>0.69664766365379482</v>
      </c>
      <c r="K8" s="27">
        <v>0.65241063225900087</v>
      </c>
      <c r="L8" s="27">
        <v>0.48249403810596458</v>
      </c>
      <c r="M8" s="27"/>
      <c r="N8" s="27">
        <v>0.36837659517350257</v>
      </c>
      <c r="O8" s="27">
        <v>0.48857207432814231</v>
      </c>
      <c r="P8" s="27">
        <v>0.51734568303973594</v>
      </c>
      <c r="Q8" s="27"/>
      <c r="R8" s="27">
        <v>0.36086151781328052</v>
      </c>
      <c r="S8" s="27">
        <v>0.45121500623101213</v>
      </c>
      <c r="T8" s="27">
        <v>0.55036115075858816</v>
      </c>
      <c r="U8" s="27"/>
      <c r="V8" s="27">
        <v>0.44623196356995837</v>
      </c>
      <c r="W8" s="27">
        <v>0.53357581826318545</v>
      </c>
      <c r="X8" s="27">
        <v>0.50345349805751138</v>
      </c>
      <c r="Y8" s="27"/>
      <c r="Z8" s="27">
        <v>0.44708186654222165</v>
      </c>
      <c r="AA8" s="27">
        <v>0.39614598843464871</v>
      </c>
      <c r="AB8" s="27">
        <v>0.57068985640753389</v>
      </c>
      <c r="AC8" s="27"/>
      <c r="AD8" s="27">
        <v>0.43498138910677209</v>
      </c>
      <c r="AE8" s="27">
        <v>0.5264499286236175</v>
      </c>
      <c r="AF8" s="27">
        <v>0.49275482060512277</v>
      </c>
      <c r="AG8" s="27"/>
      <c r="AH8" s="27">
        <v>0.58466108221225033</v>
      </c>
      <c r="AI8" s="27">
        <v>0.78777445881585284</v>
      </c>
      <c r="AJ8" s="27">
        <v>0.72552854616554341</v>
      </c>
      <c r="AK8" s="27"/>
      <c r="AL8" s="27">
        <v>1.404608962080796</v>
      </c>
      <c r="AM8" s="27">
        <v>0.8885543318383301</v>
      </c>
      <c r="AN8" s="27">
        <v>0.80783094450564474</v>
      </c>
      <c r="AO8" s="27"/>
      <c r="AP8" s="27">
        <v>0.59409418362521216</v>
      </c>
      <c r="AQ8" s="27">
        <v>0.85824589823787967</v>
      </c>
      <c r="AR8" s="27">
        <v>0.72104101857120695</v>
      </c>
      <c r="AS8" s="27"/>
      <c r="AT8" s="27">
        <v>0.80811838726628127</v>
      </c>
      <c r="AU8" s="27">
        <v>0.62583041148731056</v>
      </c>
      <c r="AV8" s="27">
        <v>0.76409717108747521</v>
      </c>
      <c r="AW8" s="27"/>
      <c r="AX8" s="27">
        <v>0.5530305575378216</v>
      </c>
      <c r="AY8" s="27">
        <v>0.70052693166292135</v>
      </c>
      <c r="AZ8" s="27">
        <v>0.84723833678780114</v>
      </c>
      <c r="BA8" s="27"/>
      <c r="BB8" s="27">
        <v>0.74653088632208942</v>
      </c>
      <c r="BC8" s="27">
        <v>0.79094213643497879</v>
      </c>
      <c r="BD8" s="27">
        <v>0.71270028436681865</v>
      </c>
      <c r="BE8" s="27"/>
      <c r="BF8" s="27">
        <v>0.70184784832871394</v>
      </c>
      <c r="BG8" s="27">
        <v>0.79392772828561642</v>
      </c>
      <c r="BH8" s="27">
        <v>0.8629934133216477</v>
      </c>
      <c r="BI8" s="27"/>
      <c r="BJ8" s="27">
        <v>1.3746388364132749</v>
      </c>
      <c r="BK8" s="27">
        <v>1.0178418176109072</v>
      </c>
      <c r="BL8" s="27">
        <v>0.91316464707772238</v>
      </c>
      <c r="BM8" s="27"/>
      <c r="BN8" s="27">
        <v>0.7510371410408111</v>
      </c>
      <c r="BO8" s="27">
        <v>0.75886168512964924</v>
      </c>
      <c r="BP8" s="27">
        <v>0.90194586752776151</v>
      </c>
      <c r="BQ8" s="27"/>
      <c r="BR8" s="27">
        <v>0.77768757896650254</v>
      </c>
      <c r="BS8" s="27">
        <v>0.9559479221202517</v>
      </c>
      <c r="BT8" s="27">
        <v>0.7487157513031254</v>
      </c>
    </row>
    <row r="9" spans="1:73" x14ac:dyDescent="0.2">
      <c r="A9" t="s">
        <v>2</v>
      </c>
      <c r="B9" s="27">
        <v>1.7292781228409453</v>
      </c>
      <c r="C9" s="27">
        <v>3.1646840812327155</v>
      </c>
      <c r="D9" s="27">
        <v>4.0560961664593753</v>
      </c>
      <c r="E9" s="27"/>
      <c r="F9" s="27">
        <v>3.2242327874772903</v>
      </c>
      <c r="G9" s="27">
        <v>4.0662575991828867</v>
      </c>
      <c r="H9" s="27">
        <v>2.7283953596125072</v>
      </c>
      <c r="I9" s="27"/>
      <c r="J9" s="27">
        <v>2.5719174254802675</v>
      </c>
      <c r="K9" s="27">
        <v>4.0422119453324505</v>
      </c>
      <c r="L9" s="27">
        <v>2.8690240560067459</v>
      </c>
      <c r="M9" s="27"/>
      <c r="N9" s="27">
        <v>2.3846826733365529</v>
      </c>
      <c r="O9" s="27">
        <v>3.052958019866328</v>
      </c>
      <c r="P9" s="27">
        <v>3.9819664281731963</v>
      </c>
      <c r="Q9" s="27"/>
      <c r="R9" s="27">
        <v>1.8099260035778564</v>
      </c>
      <c r="S9" s="27">
        <v>3.5284502591173723</v>
      </c>
      <c r="T9" s="27">
        <v>2.6915542032249071</v>
      </c>
      <c r="U9" s="27"/>
      <c r="V9" s="27">
        <v>2.6802671616070537</v>
      </c>
      <c r="W9" s="27">
        <v>4.1871351975768434</v>
      </c>
      <c r="X9" s="27">
        <v>4.0868145971662653</v>
      </c>
      <c r="Y9" s="27"/>
      <c r="Z9" s="27">
        <v>2.6548495891363184</v>
      </c>
      <c r="AA9" s="27">
        <v>1.6359524192636254</v>
      </c>
      <c r="AB9" s="27">
        <v>4.5904327374672489</v>
      </c>
      <c r="AC9" s="27"/>
      <c r="AD9" s="27">
        <v>2.8812709984505842</v>
      </c>
      <c r="AE9" s="27">
        <v>4.0906631732726257</v>
      </c>
      <c r="AF9" s="27">
        <v>2.2553120603566166</v>
      </c>
      <c r="AG9" s="27"/>
      <c r="AH9" s="27">
        <v>3.0695784716941734</v>
      </c>
      <c r="AI9" s="27">
        <v>3.8547694862597361</v>
      </c>
      <c r="AJ9" s="27">
        <v>4.0460562280123353</v>
      </c>
      <c r="AK9" s="27"/>
      <c r="AL9" s="27">
        <v>2.9855006113218279</v>
      </c>
      <c r="AM9" s="27">
        <v>2.1180172820601291</v>
      </c>
      <c r="AN9" s="27">
        <v>3.2207789573571377</v>
      </c>
      <c r="AO9" s="27"/>
      <c r="AP9" s="27">
        <v>1.4140994206147</v>
      </c>
      <c r="AQ9" s="27">
        <v>2.5865530510263803</v>
      </c>
      <c r="AR9" s="27">
        <v>2.8690631119289467</v>
      </c>
      <c r="AS9" s="27"/>
      <c r="AT9" s="27">
        <v>2.6211486352623319</v>
      </c>
      <c r="AU9" s="27">
        <v>1.7271600855257383</v>
      </c>
      <c r="AV9" s="27">
        <v>3.3407983298193109</v>
      </c>
      <c r="AW9" s="27"/>
      <c r="AX9" s="27">
        <v>1.3352439355520354</v>
      </c>
      <c r="AY9" s="27">
        <v>1.9095734707452636</v>
      </c>
      <c r="AZ9" s="27">
        <v>2.4016273241885471</v>
      </c>
      <c r="BA9" s="27"/>
      <c r="BB9" s="27">
        <v>2.7273276974194722</v>
      </c>
      <c r="BC9" s="27">
        <v>2.6340879217347912</v>
      </c>
      <c r="BD9" s="27">
        <v>3.0647744944935238</v>
      </c>
      <c r="BE9" s="27"/>
      <c r="BF9" s="27">
        <v>2.9980531544639675</v>
      </c>
      <c r="BG9" s="27">
        <v>2.9919022806497853</v>
      </c>
      <c r="BH9" s="27">
        <v>3.1561056343296627</v>
      </c>
      <c r="BI9" s="27"/>
      <c r="BJ9" s="27">
        <v>3.5403417052486135</v>
      </c>
      <c r="BK9" s="27">
        <v>3.9716981181120619</v>
      </c>
      <c r="BL9" s="27">
        <v>3.2865966176941384</v>
      </c>
      <c r="BM9" s="27"/>
      <c r="BN9" s="27">
        <v>2.3133936643095621</v>
      </c>
      <c r="BO9" s="27">
        <v>2.3056450624290132</v>
      </c>
      <c r="BP9" s="27">
        <v>3.0580425769348132</v>
      </c>
      <c r="BQ9" s="27"/>
      <c r="BR9" s="27">
        <v>2.8005722827728206</v>
      </c>
      <c r="BS9" s="27">
        <v>3.5341878521607195</v>
      </c>
      <c r="BT9" s="27">
        <v>2.9870772672864283</v>
      </c>
    </row>
    <row r="10" spans="1:73" x14ac:dyDescent="0.2">
      <c r="A10" t="s">
        <v>1</v>
      </c>
      <c r="B10" s="27">
        <v>0.35928337435171165</v>
      </c>
      <c r="C10" s="27">
        <v>0.86729614169916192</v>
      </c>
      <c r="D10" s="27">
        <v>1.3344981441247392</v>
      </c>
      <c r="E10" s="27"/>
      <c r="F10" s="27">
        <v>0.7112018343898574</v>
      </c>
      <c r="G10" s="27">
        <v>1.3261884675741145</v>
      </c>
      <c r="H10" s="27">
        <v>0.44276656001867132</v>
      </c>
      <c r="I10" s="27"/>
      <c r="J10" s="27">
        <v>0.44866160430564389</v>
      </c>
      <c r="K10" s="27">
        <v>0.6872427146248703</v>
      </c>
      <c r="L10" s="27">
        <v>0.65910194802878641</v>
      </c>
      <c r="M10" s="27"/>
      <c r="N10" s="27">
        <v>0.48273474612702211</v>
      </c>
      <c r="O10" s="27">
        <v>0.82486316960264772</v>
      </c>
      <c r="P10" s="27">
        <v>1.5437812677484026</v>
      </c>
      <c r="Q10" s="27"/>
      <c r="R10" s="27">
        <v>1.3748473408321567</v>
      </c>
      <c r="S10" s="27">
        <v>1.4186148499961861</v>
      </c>
      <c r="T10" s="27">
        <v>0.42489820567169828</v>
      </c>
      <c r="U10" s="27"/>
      <c r="V10" s="27">
        <v>0.76205401419605301</v>
      </c>
      <c r="W10" s="27">
        <v>0.9321536173439805</v>
      </c>
      <c r="X10" s="27">
        <v>1.5631165696820706</v>
      </c>
      <c r="Y10" s="27"/>
      <c r="Z10" s="27">
        <v>0.37865263571662994</v>
      </c>
      <c r="AA10" s="27">
        <v>0.41885287330265403</v>
      </c>
      <c r="AB10" s="27">
        <v>1.0107490237348862</v>
      </c>
      <c r="AC10" s="27"/>
      <c r="AD10" s="27">
        <v>0.8628841801543401</v>
      </c>
      <c r="AE10" s="27">
        <v>2.7022174187151706</v>
      </c>
      <c r="AF10" s="27">
        <v>0.76022496146786001</v>
      </c>
      <c r="AG10" s="27"/>
      <c r="AH10" s="27">
        <v>1.6810360685084156</v>
      </c>
      <c r="AI10" s="27">
        <v>2.6840867286945707</v>
      </c>
      <c r="AJ10" s="27">
        <v>1.7116696607370585</v>
      </c>
      <c r="AK10" s="27"/>
      <c r="AL10" s="27">
        <v>0.46839475181148604</v>
      </c>
      <c r="AM10" s="27">
        <v>0.39915570443639425</v>
      </c>
      <c r="AN10" s="27">
        <v>1.3024021537759429</v>
      </c>
      <c r="AO10" s="27"/>
      <c r="AP10" s="27">
        <v>0.26457177591224496</v>
      </c>
      <c r="AQ10" s="27">
        <v>0.23415100574247552</v>
      </c>
      <c r="AR10" s="27">
        <v>0.57976831032166209</v>
      </c>
      <c r="AS10" s="27"/>
      <c r="AT10" s="27">
        <v>0.42468967290335041</v>
      </c>
      <c r="AU10" s="27">
        <v>0.42819472556689964</v>
      </c>
      <c r="AV10" s="27">
        <v>1.8004612908222268</v>
      </c>
      <c r="AW10" s="27"/>
      <c r="AX10" s="27">
        <v>0.20058746314188208</v>
      </c>
      <c r="AY10" s="27">
        <v>0.36353984562467401</v>
      </c>
      <c r="AZ10" s="27">
        <v>0.35111056586303463</v>
      </c>
      <c r="BA10" s="27"/>
      <c r="BB10" s="27">
        <v>0.40440038514725929</v>
      </c>
      <c r="BC10" s="27">
        <v>1.6179469404033906</v>
      </c>
      <c r="BD10" s="27">
        <v>1.5775355551654726</v>
      </c>
      <c r="BE10" s="27"/>
      <c r="BF10" s="27">
        <v>0.59967136589350412</v>
      </c>
      <c r="BG10" s="27">
        <v>1.5482724435292665</v>
      </c>
      <c r="BH10" s="27">
        <v>1.917155170993375</v>
      </c>
      <c r="BI10" s="27"/>
      <c r="BJ10" s="27">
        <v>0.58264192784099711</v>
      </c>
      <c r="BK10" s="27">
        <v>0.82922335317707807</v>
      </c>
      <c r="BL10" s="27">
        <v>0.53672520254346656</v>
      </c>
      <c r="BM10" s="27"/>
      <c r="BN10" s="27">
        <v>0.86453889523139493</v>
      </c>
      <c r="BO10" s="27">
        <v>0.74472621318411936</v>
      </c>
      <c r="BP10" s="27">
        <v>1.4977065638001521</v>
      </c>
      <c r="BQ10" s="27"/>
      <c r="BR10" s="27">
        <v>1.0347775250323394</v>
      </c>
      <c r="BS10" s="27">
        <v>2.7824767681074323</v>
      </c>
      <c r="BT10" s="27">
        <v>0.65974531575107709</v>
      </c>
    </row>
    <row r="11" spans="1:73" x14ac:dyDescent="0.2">
      <c r="A11" t="s">
        <v>0</v>
      </c>
      <c r="B11" s="27">
        <v>1.4055467455624758E-3</v>
      </c>
      <c r="C11" s="27">
        <v>2.2514025714342857E-3</v>
      </c>
      <c r="D11" s="27">
        <v>2.2934006718048614E-3</v>
      </c>
      <c r="E11" s="27"/>
      <c r="F11" s="27">
        <v>1.5633621652950066E-3</v>
      </c>
      <c r="G11" s="27">
        <v>1.7363341081679002E-3</v>
      </c>
      <c r="H11" s="27">
        <v>1.487420317202913E-3</v>
      </c>
      <c r="I11" s="27"/>
      <c r="J11" s="27">
        <v>1.843035974177433E-3</v>
      </c>
      <c r="K11" s="27">
        <v>2.1489762551324724E-3</v>
      </c>
      <c r="L11" s="27">
        <v>1.8537322522565686E-3</v>
      </c>
      <c r="M11" s="27"/>
      <c r="N11" s="27">
        <v>1.1127517567579329E-3</v>
      </c>
      <c r="O11" s="27">
        <v>1.8661297148401959E-3</v>
      </c>
      <c r="P11" s="27">
        <v>1.4986694674993149E-3</v>
      </c>
      <c r="Q11" s="27"/>
      <c r="R11" s="27">
        <v>1.4708730132558607E-3</v>
      </c>
      <c r="S11" s="27">
        <v>1.551259874665658E-3</v>
      </c>
      <c r="T11" s="27">
        <v>1.828122098007497E-3</v>
      </c>
      <c r="U11" s="27"/>
      <c r="V11" s="27">
        <v>7.1949249812858093E-2</v>
      </c>
      <c r="W11" s="27">
        <v>0.1474214465901254</v>
      </c>
      <c r="X11" s="27">
        <v>0.13815853775030151</v>
      </c>
      <c r="Y11" s="27"/>
      <c r="Z11" s="27">
        <v>3.7763105127176753E-2</v>
      </c>
      <c r="AA11" s="27">
        <v>1.6870864201371763E-3</v>
      </c>
      <c r="AB11" s="27">
        <v>0.15707596419714967</v>
      </c>
      <c r="AC11" s="27"/>
      <c r="AD11" s="27">
        <v>0.18224719356196911</v>
      </c>
      <c r="AE11" s="27">
        <v>0.28382691068022775</v>
      </c>
      <c r="AF11" s="27">
        <v>0.16153387855688869</v>
      </c>
      <c r="AG11" s="27"/>
      <c r="AH11" s="27">
        <v>0.45036734837087955</v>
      </c>
      <c r="AI11" s="27">
        <v>0.40980511438236372</v>
      </c>
      <c r="AJ11" s="27">
        <v>0.24480329788796806</v>
      </c>
      <c r="AK11" s="27"/>
      <c r="AL11" s="27">
        <v>2.5758464784125701E-3</v>
      </c>
      <c r="AM11" s="27">
        <v>1.4442778710584659E-3</v>
      </c>
      <c r="AN11" s="27">
        <v>1.5447764507579018E-3</v>
      </c>
      <c r="AO11" s="27"/>
      <c r="AP11" s="27">
        <v>1.963134323446527E-3</v>
      </c>
      <c r="AQ11" s="27">
        <v>2.0898821425436274E-3</v>
      </c>
      <c r="AR11" s="27">
        <v>1.7219016265625465E-3</v>
      </c>
      <c r="AS11" s="27"/>
      <c r="AT11" s="27">
        <v>1.9789027495528745E-3</v>
      </c>
      <c r="AU11" s="27">
        <v>1.7799052194849409E-3</v>
      </c>
      <c r="AV11" s="27">
        <v>1.4226795122714048E-3</v>
      </c>
      <c r="AW11" s="27"/>
      <c r="AX11" s="27">
        <v>2.0181430710397986E-3</v>
      </c>
      <c r="AY11" s="27">
        <v>1.5991482905679266E-3</v>
      </c>
      <c r="AZ11" s="27">
        <v>1.7022706020471182E-3</v>
      </c>
      <c r="BA11" s="27"/>
      <c r="BB11" s="27">
        <v>1.8042351503157845E-3</v>
      </c>
      <c r="BC11" s="27">
        <v>2.1458777089441239E-3</v>
      </c>
      <c r="BD11" s="27">
        <v>1.4352834585871115E-3</v>
      </c>
      <c r="BE11" s="27"/>
      <c r="BF11" s="27">
        <v>1.9637975303939434E-3</v>
      </c>
      <c r="BG11" s="27">
        <v>6.6894842484678585E-2</v>
      </c>
      <c r="BH11" s="27">
        <v>1.7537644738145977E-3</v>
      </c>
      <c r="BI11" s="27"/>
      <c r="BJ11" s="27">
        <v>2.0789157689906387E-3</v>
      </c>
      <c r="BK11" s="27">
        <v>2.1279340015342629E-3</v>
      </c>
      <c r="BL11" s="27">
        <v>1.9487585404078355E-3</v>
      </c>
      <c r="BM11" s="27"/>
      <c r="BN11" s="27">
        <v>0.1152649334617545</v>
      </c>
      <c r="BO11" s="27">
        <v>8.6790177697743345E-2</v>
      </c>
      <c r="BP11" s="27">
        <v>0.18618070517409033</v>
      </c>
      <c r="BQ11" s="27"/>
      <c r="BR11" s="27">
        <v>0.17424675375987339</v>
      </c>
      <c r="BS11" s="27">
        <v>0.33843857137766464</v>
      </c>
      <c r="BT11" s="27">
        <v>5.8491000702050593E-2</v>
      </c>
    </row>
  </sheetData>
  <mergeCells count="36">
    <mergeCell ref="BJ4:BL4"/>
    <mergeCell ref="BN4:BP4"/>
    <mergeCell ref="BR4:BT4"/>
    <mergeCell ref="AP4:AR4"/>
    <mergeCell ref="AT4:AV4"/>
    <mergeCell ref="AX4:AZ4"/>
    <mergeCell ref="BB4:BD4"/>
    <mergeCell ref="BF4:BH4"/>
    <mergeCell ref="V4:X4"/>
    <mergeCell ref="Z4:AB4"/>
    <mergeCell ref="AD4:AF4"/>
    <mergeCell ref="AH4:AJ4"/>
    <mergeCell ref="AL4:AN4"/>
    <mergeCell ref="B4:D4"/>
    <mergeCell ref="F4:H4"/>
    <mergeCell ref="J4:L4"/>
    <mergeCell ref="N4:P4"/>
    <mergeCell ref="R4:T4"/>
    <mergeCell ref="B2:D2"/>
    <mergeCell ref="F2:H2"/>
    <mergeCell ref="J2:L2"/>
    <mergeCell ref="N2:P2"/>
    <mergeCell ref="R2:T2"/>
    <mergeCell ref="V2:X2"/>
    <mergeCell ref="Z2:AB2"/>
    <mergeCell ref="AD2:AF2"/>
    <mergeCell ref="AH2:AJ2"/>
    <mergeCell ref="AL2:AN2"/>
    <mergeCell ref="AP2:AR2"/>
    <mergeCell ref="BN2:BP2"/>
    <mergeCell ref="BR2:BT2"/>
    <mergeCell ref="AT2:AV2"/>
    <mergeCell ref="AX2:AZ2"/>
    <mergeCell ref="BB2:BD2"/>
    <mergeCell ref="BF2:BH2"/>
    <mergeCell ref="BJ2:BL2"/>
  </mergeCells>
  <conditionalFormatting sqref="B3:B4">
    <cfRule type="cellIs" dxfId="67" priority="210" stopIfTrue="1" operator="equal">
      <formula>#REF!</formula>
    </cfRule>
  </conditionalFormatting>
  <conditionalFormatting sqref="F3:F4 J3:J4 N3:N4 R3:R4 V3:V4 Z3:Z4 AD3:AD4 AH3:AH4 B3:B4">
    <cfRule type="cellIs" dxfId="66" priority="209" operator="equal">
      <formula>10000000000</formula>
    </cfRule>
  </conditionalFormatting>
  <conditionalFormatting sqref="F3:F4">
    <cfRule type="cellIs" dxfId="65" priority="26" stopIfTrue="1" operator="equal">
      <formula>#REF!</formula>
    </cfRule>
  </conditionalFormatting>
  <conditionalFormatting sqref="J3:J4">
    <cfRule type="cellIs" dxfId="64" priority="25" stopIfTrue="1" operator="equal">
      <formula>#REF!</formula>
    </cfRule>
  </conditionalFormatting>
  <conditionalFormatting sqref="N3:N4">
    <cfRule type="cellIs" dxfId="63" priority="24" stopIfTrue="1" operator="equal">
      <formula>#REF!</formula>
    </cfRule>
  </conditionalFormatting>
  <conditionalFormatting sqref="R3:R4">
    <cfRule type="cellIs" dxfId="62" priority="23" stopIfTrue="1" operator="equal">
      <formula>#REF!</formula>
    </cfRule>
  </conditionalFormatting>
  <conditionalFormatting sqref="V3:V4">
    <cfRule type="cellIs" dxfId="61" priority="22" stopIfTrue="1" operator="equal">
      <formula>#REF!</formula>
    </cfRule>
  </conditionalFormatting>
  <conditionalFormatting sqref="Z3:Z4">
    <cfRule type="cellIs" dxfId="60" priority="21" stopIfTrue="1" operator="equal">
      <formula>#REF!</formula>
    </cfRule>
  </conditionalFormatting>
  <conditionalFormatting sqref="AD3:AD4">
    <cfRule type="cellIs" dxfId="59" priority="20" stopIfTrue="1" operator="equal">
      <formula>#REF!</formula>
    </cfRule>
  </conditionalFormatting>
  <conditionalFormatting sqref="AH3:AH4">
    <cfRule type="cellIs" dxfId="58" priority="19" stopIfTrue="1" operator="equal">
      <formula>#REF!</formula>
    </cfRule>
  </conditionalFormatting>
  <conditionalFormatting sqref="AL3:AL4">
    <cfRule type="cellIs" dxfId="57" priority="18" stopIfTrue="1" operator="equal">
      <formula>#REF!</formula>
    </cfRule>
    <cfRule type="cellIs" dxfId="56" priority="17" operator="equal">
      <formula>10000000000</formula>
    </cfRule>
  </conditionalFormatting>
  <conditionalFormatting sqref="AP3:AP4">
    <cfRule type="cellIs" dxfId="55" priority="15" operator="equal">
      <formula>10000000000</formula>
    </cfRule>
    <cfRule type="cellIs" dxfId="54" priority="16" stopIfTrue="1" operator="equal">
      <formula>#REF!</formula>
    </cfRule>
  </conditionalFormatting>
  <conditionalFormatting sqref="AT3:AT4">
    <cfRule type="cellIs" dxfId="53" priority="14" stopIfTrue="1" operator="equal">
      <formula>#REF!</formula>
    </cfRule>
    <cfRule type="cellIs" dxfId="52" priority="13" operator="equal">
      <formula>10000000000</formula>
    </cfRule>
  </conditionalFormatting>
  <conditionalFormatting sqref="AX3:AX4">
    <cfRule type="cellIs" dxfId="51" priority="12" stopIfTrue="1" operator="equal">
      <formula>#REF!</formula>
    </cfRule>
    <cfRule type="cellIs" dxfId="50" priority="11" operator="equal">
      <formula>10000000000</formula>
    </cfRule>
  </conditionalFormatting>
  <conditionalFormatting sqref="BB3:BB4">
    <cfRule type="cellIs" dxfId="49" priority="10" stopIfTrue="1" operator="equal">
      <formula>#REF!</formula>
    </cfRule>
    <cfRule type="cellIs" dxfId="48" priority="9" operator="equal">
      <formula>10000000000</formula>
    </cfRule>
  </conditionalFormatting>
  <conditionalFormatting sqref="BF3:BF4">
    <cfRule type="cellIs" dxfId="47" priority="8" stopIfTrue="1" operator="equal">
      <formula>#REF!</formula>
    </cfRule>
    <cfRule type="cellIs" dxfId="46" priority="7" operator="equal">
      <formula>10000000000</formula>
    </cfRule>
  </conditionalFormatting>
  <conditionalFormatting sqref="BJ3:BJ4">
    <cfRule type="cellIs" dxfId="45" priority="6" stopIfTrue="1" operator="equal">
      <formula>#REF!</formula>
    </cfRule>
    <cfRule type="cellIs" dxfId="44" priority="5" operator="equal">
      <formula>10000000000</formula>
    </cfRule>
  </conditionalFormatting>
  <conditionalFormatting sqref="BN3:BN4">
    <cfRule type="cellIs" dxfId="43" priority="4" stopIfTrue="1" operator="equal">
      <formula>#REF!</formula>
    </cfRule>
    <cfRule type="cellIs" dxfId="42" priority="3" operator="equal">
      <formula>10000000000</formula>
    </cfRule>
  </conditionalFormatting>
  <conditionalFormatting sqref="BR3:BR4">
    <cfRule type="cellIs" dxfId="41" priority="2" stopIfTrue="1" operator="equal">
      <formula>#REF!</formula>
    </cfRule>
    <cfRule type="cellIs" dxfId="40" priority="1" operator="equal">
      <formula>100000000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763BB-F6BB-44B5-B8B5-A4D80B7784A6}">
  <dimension ref="A1:BC11"/>
  <sheetViews>
    <sheetView zoomScale="90" zoomScaleNormal="90" workbookViewId="0">
      <selection activeCell="B21" sqref="B21"/>
    </sheetView>
  </sheetViews>
  <sheetFormatPr baseColWidth="10" defaultColWidth="8.6640625" defaultRowHeight="15" x14ac:dyDescent="0.2"/>
  <cols>
    <col min="2" max="2" width="12.1640625" bestFit="1" customWidth="1"/>
    <col min="3" max="5" width="11.6640625" bestFit="1" customWidth="1"/>
  </cols>
  <sheetData>
    <row r="1" spans="1:55" x14ac:dyDescent="0.2">
      <c r="B1" s="34" t="s">
        <v>49</v>
      </c>
      <c r="C1" s="34"/>
      <c r="D1" s="34"/>
      <c r="E1" s="34"/>
      <c r="F1" s="2"/>
      <c r="G1" s="34" t="s">
        <v>50</v>
      </c>
      <c r="H1" s="34"/>
      <c r="I1" s="34"/>
      <c r="J1" s="34"/>
      <c r="K1" s="2"/>
      <c r="L1" s="34" t="s">
        <v>51</v>
      </c>
      <c r="M1" s="34"/>
      <c r="N1" s="34"/>
      <c r="O1" s="34"/>
      <c r="P1" s="2"/>
      <c r="Q1" s="34" t="s">
        <v>52</v>
      </c>
      <c r="R1" s="34"/>
      <c r="S1" s="34"/>
      <c r="T1" s="34"/>
      <c r="U1" s="2"/>
      <c r="V1" s="34" t="s">
        <v>53</v>
      </c>
      <c r="W1" s="34"/>
      <c r="X1" s="34"/>
      <c r="Y1" s="34"/>
      <c r="Z1" s="2"/>
      <c r="AA1" s="34" t="s">
        <v>54</v>
      </c>
      <c r="AB1" s="34"/>
      <c r="AC1" s="34"/>
      <c r="AD1" s="34"/>
      <c r="AE1" s="2"/>
      <c r="AF1" s="34" t="s">
        <v>55</v>
      </c>
      <c r="AG1" s="34"/>
      <c r="AH1" s="34"/>
      <c r="AI1" s="34"/>
      <c r="AJ1" s="2"/>
      <c r="AK1" s="34" t="s">
        <v>56</v>
      </c>
      <c r="AL1" s="34"/>
      <c r="AM1" s="34"/>
      <c r="AN1" s="34"/>
      <c r="AO1" s="2"/>
      <c r="AP1" s="34" t="s">
        <v>57</v>
      </c>
      <c r="AQ1" s="34"/>
      <c r="AR1" s="34"/>
      <c r="AS1" s="34"/>
      <c r="AT1" s="2"/>
      <c r="AU1" s="34" t="s">
        <v>58</v>
      </c>
      <c r="AV1" s="34"/>
      <c r="AW1" s="34"/>
      <c r="AX1" s="34"/>
      <c r="AY1" s="2"/>
      <c r="AZ1" s="2"/>
      <c r="BA1" s="2"/>
      <c r="BB1" s="2"/>
      <c r="BC1" s="2"/>
    </row>
    <row r="2" spans="1:55" x14ac:dyDescent="0.2">
      <c r="B2" s="17" t="s">
        <v>22</v>
      </c>
      <c r="C2" s="17" t="s">
        <v>23</v>
      </c>
      <c r="D2" s="17" t="s">
        <v>24</v>
      </c>
      <c r="E2" s="17" t="s">
        <v>25</v>
      </c>
      <c r="G2" s="17" t="s">
        <v>22</v>
      </c>
      <c r="H2" s="17" t="s">
        <v>23</v>
      </c>
      <c r="I2" s="17" t="s">
        <v>24</v>
      </c>
      <c r="J2" s="17" t="s">
        <v>25</v>
      </c>
      <c r="L2" s="17" t="s">
        <v>22</v>
      </c>
      <c r="M2" s="17" t="s">
        <v>23</v>
      </c>
      <c r="N2" s="17" t="s">
        <v>24</v>
      </c>
      <c r="O2" s="17" t="s">
        <v>25</v>
      </c>
      <c r="Q2" s="17" t="s">
        <v>22</v>
      </c>
      <c r="R2" s="17" t="s">
        <v>23</v>
      </c>
      <c r="S2" s="17" t="s">
        <v>24</v>
      </c>
      <c r="T2" s="17" t="s">
        <v>25</v>
      </c>
      <c r="V2" s="17" t="s">
        <v>22</v>
      </c>
      <c r="W2" s="17" t="s">
        <v>23</v>
      </c>
      <c r="X2" s="17" t="s">
        <v>24</v>
      </c>
      <c r="Y2" s="17" t="s">
        <v>25</v>
      </c>
      <c r="AA2" s="17" t="s">
        <v>22</v>
      </c>
      <c r="AB2" s="17" t="s">
        <v>23</v>
      </c>
      <c r="AC2" s="17" t="s">
        <v>24</v>
      </c>
      <c r="AD2" s="17" t="s">
        <v>25</v>
      </c>
      <c r="AF2" s="17" t="s">
        <v>22</v>
      </c>
      <c r="AG2" s="17" t="s">
        <v>23</v>
      </c>
      <c r="AH2" s="17" t="s">
        <v>24</v>
      </c>
      <c r="AI2" s="17" t="s">
        <v>25</v>
      </c>
      <c r="AK2" s="17" t="s">
        <v>22</v>
      </c>
      <c r="AL2" s="17" t="s">
        <v>23</v>
      </c>
      <c r="AM2" s="17" t="s">
        <v>24</v>
      </c>
      <c r="AN2" s="17" t="s">
        <v>25</v>
      </c>
      <c r="AP2" s="17" t="s">
        <v>22</v>
      </c>
      <c r="AQ2" s="17" t="s">
        <v>23</v>
      </c>
      <c r="AR2" s="17" t="s">
        <v>24</v>
      </c>
      <c r="AS2" s="17" t="s">
        <v>25</v>
      </c>
      <c r="AU2" s="17" t="s">
        <v>22</v>
      </c>
      <c r="AV2" s="17" t="s">
        <v>23</v>
      </c>
      <c r="AW2" s="17" t="s">
        <v>24</v>
      </c>
      <c r="AX2" s="17" t="s">
        <v>25</v>
      </c>
    </row>
    <row r="3" spans="1:55" x14ac:dyDescent="0.2">
      <c r="A3" s="31" t="s">
        <v>120</v>
      </c>
      <c r="B3" s="38" t="s">
        <v>37</v>
      </c>
      <c r="C3" s="38"/>
      <c r="D3" s="38"/>
      <c r="E3" s="38"/>
      <c r="F3" s="16"/>
      <c r="G3" s="38" t="s">
        <v>37</v>
      </c>
      <c r="H3" s="38"/>
      <c r="I3" s="38"/>
      <c r="J3" s="38"/>
      <c r="K3" s="16"/>
      <c r="L3" s="38" t="s">
        <v>37</v>
      </c>
      <c r="M3" s="38"/>
      <c r="N3" s="38"/>
      <c r="O3" s="38"/>
      <c r="P3" s="16"/>
      <c r="Q3" s="38" t="s">
        <v>37</v>
      </c>
      <c r="R3" s="38"/>
      <c r="S3" s="38"/>
      <c r="T3" s="38"/>
      <c r="U3" s="16"/>
      <c r="V3" s="38" t="s">
        <v>37</v>
      </c>
      <c r="W3" s="38"/>
      <c r="X3" s="38"/>
      <c r="Y3" s="38"/>
      <c r="Z3" s="16"/>
      <c r="AA3" s="38" t="s">
        <v>37</v>
      </c>
      <c r="AB3" s="38"/>
      <c r="AC3" s="38"/>
      <c r="AD3" s="38"/>
      <c r="AE3" s="16"/>
      <c r="AF3" s="38" t="s">
        <v>37</v>
      </c>
      <c r="AG3" s="38"/>
      <c r="AH3" s="38"/>
      <c r="AI3" s="38"/>
      <c r="AJ3" s="16"/>
      <c r="AK3" s="38" t="s">
        <v>37</v>
      </c>
      <c r="AL3" s="38"/>
      <c r="AM3" s="38"/>
      <c r="AN3" s="38"/>
      <c r="AO3" s="16"/>
      <c r="AP3" s="38" t="s">
        <v>37</v>
      </c>
      <c r="AQ3" s="38"/>
      <c r="AR3" s="38"/>
      <c r="AS3" s="38"/>
      <c r="AT3" s="16"/>
      <c r="AU3" s="38" t="s">
        <v>37</v>
      </c>
      <c r="AV3" s="38"/>
      <c r="AW3" s="38"/>
      <c r="AX3" s="38"/>
    </row>
    <row r="4" spans="1:55" x14ac:dyDescent="0.2">
      <c r="A4" t="s">
        <v>7</v>
      </c>
      <c r="B4" s="27">
        <v>0.23711148130358609</v>
      </c>
      <c r="C4" s="27">
        <v>0.22537486415650579</v>
      </c>
      <c r="D4" s="27">
        <v>0.26453880878117797</v>
      </c>
      <c r="E4" s="27">
        <v>0.25208792000896157</v>
      </c>
      <c r="F4" s="27"/>
      <c r="G4" s="27">
        <v>3.3679335192305353</v>
      </c>
      <c r="H4" s="27">
        <v>3.3947529142757684</v>
      </c>
      <c r="I4" s="27">
        <v>2.7550401821524932</v>
      </c>
      <c r="J4" s="27">
        <v>2.5849823277278459</v>
      </c>
      <c r="K4" s="27"/>
      <c r="L4" s="27">
        <v>3.7561548630499657</v>
      </c>
      <c r="M4" s="27">
        <v>3.1309110160732332</v>
      </c>
      <c r="N4" s="27">
        <v>3.2939926787828879</v>
      </c>
      <c r="O4" s="27">
        <v>3.5726643326774461</v>
      </c>
      <c r="P4" s="27"/>
      <c r="Q4" s="27">
        <v>2.4611649185628011</v>
      </c>
      <c r="R4" s="27">
        <v>2.7238773543759622</v>
      </c>
      <c r="S4" s="27">
        <v>2.7741358600157979</v>
      </c>
      <c r="T4" s="27">
        <v>2.4943267071767412</v>
      </c>
      <c r="U4" s="27"/>
      <c r="V4" s="27">
        <v>2.6885478497328985</v>
      </c>
      <c r="W4" s="27">
        <v>3.2575381828981125</v>
      </c>
      <c r="X4" s="27">
        <v>2.4302849053638207</v>
      </c>
      <c r="Y4" s="27">
        <v>2.5156798572182018</v>
      </c>
      <c r="Z4" s="27"/>
      <c r="AA4" s="27">
        <v>3.6456083147896332</v>
      </c>
      <c r="AB4" s="27">
        <v>3.3002955202062307</v>
      </c>
      <c r="AC4" s="27">
        <v>2.8507031758471189</v>
      </c>
      <c r="AD4" s="27">
        <v>4.0295198808484285</v>
      </c>
      <c r="AE4" s="27"/>
      <c r="AF4" s="27">
        <v>2.8161952265364047</v>
      </c>
      <c r="AG4" s="27">
        <v>3.3495039011860803</v>
      </c>
      <c r="AH4" s="27">
        <v>2.4888008565514177</v>
      </c>
      <c r="AI4" s="27">
        <v>2.5274839201821178</v>
      </c>
      <c r="AJ4" s="27"/>
      <c r="AK4" s="27">
        <v>2.9188562288312583</v>
      </c>
      <c r="AL4" s="27">
        <v>2.5153187407528295</v>
      </c>
      <c r="AM4" s="27">
        <v>2.4934278070738194</v>
      </c>
      <c r="AN4" s="27">
        <v>3.4022472447732417</v>
      </c>
      <c r="AO4" s="27"/>
      <c r="AP4" s="27">
        <v>3.083828001312547</v>
      </c>
      <c r="AQ4" s="27">
        <v>3.05548955317182</v>
      </c>
      <c r="AR4" s="27">
        <v>2.9148455580055752</v>
      </c>
      <c r="AS4" s="27">
        <v>2.5993079878919629</v>
      </c>
      <c r="AT4" s="27"/>
      <c r="AU4" s="27">
        <v>2.6998449547893832</v>
      </c>
      <c r="AV4" s="27">
        <v>2.9598373837280478</v>
      </c>
      <c r="AW4" s="27">
        <v>2.8318820461643099</v>
      </c>
      <c r="AX4" s="27">
        <v>3.4260500748929137</v>
      </c>
    </row>
    <row r="5" spans="1:55" x14ac:dyDescent="0.2">
      <c r="A5" t="s">
        <v>12</v>
      </c>
      <c r="B5" s="27">
        <v>0.16151133107261256</v>
      </c>
      <c r="C5" s="27">
        <v>0.16112986164217957</v>
      </c>
      <c r="D5" s="27">
        <v>0.17860805238152389</v>
      </c>
      <c r="E5" s="27">
        <v>0.17521136881231678</v>
      </c>
      <c r="F5" s="27"/>
      <c r="G5" s="27">
        <v>0.49503454438034133</v>
      </c>
      <c r="H5" s="27">
        <v>0.49815147960817974</v>
      </c>
      <c r="I5" s="27">
        <v>0.51352088124220019</v>
      </c>
      <c r="J5" s="27">
        <v>0.47735824866323689</v>
      </c>
      <c r="K5" s="27"/>
      <c r="L5" s="27">
        <v>0.4576728528998586</v>
      </c>
      <c r="M5" s="27">
        <v>0.50918297808401725</v>
      </c>
      <c r="N5" s="27">
        <v>0.45666745014047749</v>
      </c>
      <c r="O5" s="27">
        <v>0.4621886378513419</v>
      </c>
      <c r="P5" s="27"/>
      <c r="Q5" s="27">
        <v>0.45209321400085101</v>
      </c>
      <c r="R5" s="27">
        <v>0.48002881421108246</v>
      </c>
      <c r="S5" s="27">
        <v>0.50247770597746355</v>
      </c>
      <c r="T5" s="27">
        <v>0.4656335441436753</v>
      </c>
      <c r="U5" s="27"/>
      <c r="V5" s="27">
        <v>0.47508324313359401</v>
      </c>
      <c r="W5" s="27">
        <v>0.55802704155891136</v>
      </c>
      <c r="X5" s="27">
        <v>0.46607303634135461</v>
      </c>
      <c r="Y5" s="27">
        <v>0.49494566254901229</v>
      </c>
      <c r="Z5" s="27"/>
      <c r="AA5" s="27">
        <v>0.45571783604677257</v>
      </c>
      <c r="AB5" s="27">
        <v>0.44381462150429579</v>
      </c>
      <c r="AC5" s="27">
        <v>0.45030930990316259</v>
      </c>
      <c r="AD5" s="27">
        <v>0.5365840838239383</v>
      </c>
      <c r="AE5" s="27"/>
      <c r="AF5" s="27">
        <v>0.49750709003191407</v>
      </c>
      <c r="AG5" s="27">
        <v>0.47140102627245412</v>
      </c>
      <c r="AH5" s="27">
        <v>0.43801497707641868</v>
      </c>
      <c r="AI5" s="27">
        <v>0.45153557504590397</v>
      </c>
      <c r="AJ5" s="27"/>
      <c r="AK5" s="27">
        <v>0.37681767732587507</v>
      </c>
      <c r="AL5" s="27">
        <v>0.34453002828236207</v>
      </c>
      <c r="AM5" s="27">
        <v>0.42931157116454616</v>
      </c>
      <c r="AN5" s="27">
        <v>0.46436399472291912</v>
      </c>
      <c r="AO5" s="27"/>
      <c r="AP5" s="27">
        <v>0.42418932274622839</v>
      </c>
      <c r="AQ5" s="27">
        <v>0.40062367657654024</v>
      </c>
      <c r="AR5" s="27">
        <v>0.42963135984461343</v>
      </c>
      <c r="AS5" s="27">
        <v>0.40485999813910156</v>
      </c>
      <c r="AT5" s="27"/>
      <c r="AU5" s="27">
        <v>0.44633054124544697</v>
      </c>
      <c r="AV5" s="27">
        <v>0.39649957371941397</v>
      </c>
      <c r="AW5" s="27">
        <v>0.3823596537720666</v>
      </c>
      <c r="AX5" s="27">
        <v>0.36928664038515097</v>
      </c>
    </row>
    <row r="6" spans="1:55" x14ac:dyDescent="0.2">
      <c r="A6" t="s">
        <v>6</v>
      </c>
      <c r="B6" s="27">
        <v>5.7517859125946633E-2</v>
      </c>
      <c r="C6" s="27">
        <v>5.0349355853365807E-2</v>
      </c>
      <c r="D6" s="27">
        <v>6.2693779298618288E-2</v>
      </c>
      <c r="E6" s="27">
        <v>5.7694549467537264E-2</v>
      </c>
      <c r="F6" s="27"/>
      <c r="G6" s="27">
        <v>0</v>
      </c>
      <c r="H6" s="27">
        <v>0.12959825491743496</v>
      </c>
      <c r="I6" s="27">
        <v>0.13938991228379904</v>
      </c>
      <c r="J6" s="27">
        <v>0.14072607195760026</v>
      </c>
      <c r="K6" s="27"/>
      <c r="L6" s="27">
        <v>0</v>
      </c>
      <c r="M6" s="27">
        <v>0.13706654149965833</v>
      </c>
      <c r="N6" s="27">
        <v>0.11780830007701651</v>
      </c>
      <c r="O6" s="27">
        <v>0.12196173216934444</v>
      </c>
      <c r="P6" s="27"/>
      <c r="Q6" s="27">
        <v>0.12685243208634334</v>
      </c>
      <c r="R6" s="27">
        <v>0</v>
      </c>
      <c r="S6" s="27">
        <v>0.14942696843574538</v>
      </c>
      <c r="T6" s="27">
        <v>0.13298212006898391</v>
      </c>
      <c r="U6" s="27"/>
      <c r="V6" s="27">
        <v>0.13156952408000602</v>
      </c>
      <c r="W6" s="27">
        <v>0</v>
      </c>
      <c r="X6" s="27">
        <v>0.13790185956298665</v>
      </c>
      <c r="Y6" s="27">
        <v>0.1531809906612473</v>
      </c>
      <c r="Z6" s="27"/>
      <c r="AA6" s="27">
        <v>0.12062971383930907</v>
      </c>
      <c r="AB6" s="27">
        <v>0.12687059090626818</v>
      </c>
      <c r="AC6" s="27">
        <v>0.13332871719589406</v>
      </c>
      <c r="AD6" s="27">
        <v>0.14108011866295567</v>
      </c>
      <c r="AE6" s="27"/>
      <c r="AF6" s="27">
        <v>0.13666361176694045</v>
      </c>
      <c r="AG6" s="27">
        <v>0.13164287520093734</v>
      </c>
      <c r="AH6" s="27">
        <v>0.1277278667580535</v>
      </c>
      <c r="AI6" s="27">
        <v>0.13987206962303397</v>
      </c>
      <c r="AJ6" s="27"/>
      <c r="AK6" s="27">
        <v>0.13618394066047995</v>
      </c>
      <c r="AL6" s="27">
        <v>0</v>
      </c>
      <c r="AM6" s="27">
        <v>0.18695101778752829</v>
      </c>
      <c r="AN6" s="27">
        <v>0</v>
      </c>
      <c r="AO6" s="27"/>
      <c r="AP6" s="27">
        <v>0.19062077377340808</v>
      </c>
      <c r="AQ6" s="27">
        <v>0</v>
      </c>
      <c r="AR6" s="27">
        <v>0</v>
      </c>
      <c r="AS6" s="27">
        <v>0</v>
      </c>
      <c r="AT6" s="27"/>
      <c r="AU6" s="27">
        <v>0.17696371068780517</v>
      </c>
      <c r="AV6" s="27">
        <v>0</v>
      </c>
      <c r="AW6" s="27">
        <v>0.14628006589342554</v>
      </c>
      <c r="AX6" s="27">
        <v>0.12445474090860746</v>
      </c>
    </row>
    <row r="7" spans="1:55" x14ac:dyDescent="0.2">
      <c r="A7" t="s">
        <v>8</v>
      </c>
      <c r="B7" s="27">
        <v>0.21455578142505063</v>
      </c>
      <c r="C7" s="27">
        <v>0.19579388527342129</v>
      </c>
      <c r="D7" s="27">
        <v>0.19075755156637825</v>
      </c>
      <c r="E7" s="27">
        <v>0.19082917446942746</v>
      </c>
      <c r="F7" s="27"/>
      <c r="G7" s="27">
        <v>12.269033546722754</v>
      </c>
      <c r="H7" s="27">
        <v>12.440254569115059</v>
      </c>
      <c r="I7" s="27">
        <v>11.032779247361155</v>
      </c>
      <c r="J7" s="27">
        <v>10.492160310947561</v>
      </c>
      <c r="K7" s="27"/>
      <c r="L7" s="27">
        <v>12.353997558419874</v>
      </c>
      <c r="M7" s="27">
        <v>11.58917619702482</v>
      </c>
      <c r="N7" s="27">
        <v>10.916610992252034</v>
      </c>
      <c r="O7" s="27">
        <v>11.886779743936513</v>
      </c>
      <c r="P7" s="27"/>
      <c r="Q7" s="27">
        <v>9.8176609613701977</v>
      </c>
      <c r="R7" s="27">
        <v>10.663947629962646</v>
      </c>
      <c r="S7" s="27">
        <v>9.4058769666274209</v>
      </c>
      <c r="T7" s="27">
        <v>9.7997615657754054</v>
      </c>
      <c r="U7" s="27"/>
      <c r="V7" s="27">
        <v>9.8951770399307577</v>
      </c>
      <c r="W7" s="27">
        <v>11.798003450974292</v>
      </c>
      <c r="X7" s="27">
        <v>9.1228999109628415</v>
      </c>
      <c r="Y7" s="27">
        <v>8.7765980063942823</v>
      </c>
      <c r="Z7" s="27"/>
      <c r="AA7" s="27">
        <v>12.275947846544708</v>
      </c>
      <c r="AB7" s="27">
        <v>10.656783696188945</v>
      </c>
      <c r="AC7" s="27">
        <v>10.368743244054439</v>
      </c>
      <c r="AD7" s="27">
        <v>12.57445188427514</v>
      </c>
      <c r="AE7" s="27"/>
      <c r="AF7" s="27">
        <v>10.796892892554226</v>
      </c>
      <c r="AG7" s="27">
        <v>11.263568504527152</v>
      </c>
      <c r="AH7" s="27">
        <v>9.2150332675846585</v>
      </c>
      <c r="AI7" s="27">
        <v>9.4015211725957446</v>
      </c>
      <c r="AJ7" s="27"/>
      <c r="AK7" s="27">
        <v>9.9290282249870678</v>
      </c>
      <c r="AL7" s="27">
        <v>10.21634095409391</v>
      </c>
      <c r="AM7" s="27">
        <v>14.239148967113449</v>
      </c>
      <c r="AN7" s="27">
        <v>10.702175393962271</v>
      </c>
      <c r="AO7" s="27"/>
      <c r="AP7" s="27">
        <v>13.175100704094637</v>
      </c>
      <c r="AQ7" s="27">
        <v>13.016312099527132</v>
      </c>
      <c r="AR7" s="27">
        <v>14.559250939523034</v>
      </c>
      <c r="AS7" s="27">
        <v>12.282113135656703</v>
      </c>
      <c r="AT7" s="27"/>
      <c r="AU7" s="27">
        <v>13.678347224257875</v>
      </c>
      <c r="AV7" s="27">
        <v>11.939312357126067</v>
      </c>
      <c r="AW7" s="27">
        <v>13.103132311312169</v>
      </c>
      <c r="AX7" s="27">
        <v>10.093102734515156</v>
      </c>
    </row>
    <row r="8" spans="1:55" x14ac:dyDescent="0.2">
      <c r="A8" t="s">
        <v>15</v>
      </c>
      <c r="B8" s="27">
        <v>0</v>
      </c>
      <c r="C8" s="27">
        <v>0.62138609192079475</v>
      </c>
      <c r="D8" s="27">
        <v>0.27022242395416385</v>
      </c>
      <c r="E8" s="27">
        <v>0.37416803565364476</v>
      </c>
      <c r="F8" s="27"/>
      <c r="G8" s="27">
        <v>0.66849030921550767</v>
      </c>
      <c r="H8" s="27">
        <v>0.71934664823427141</v>
      </c>
      <c r="I8" s="27">
        <v>0.80998901094775733</v>
      </c>
      <c r="J8" s="27">
        <v>0.75886231142776173</v>
      </c>
      <c r="K8" s="27"/>
      <c r="L8" s="27">
        <v>0.5331003960745756</v>
      </c>
      <c r="M8" s="27">
        <v>0.70631871829551696</v>
      </c>
      <c r="N8" s="27">
        <v>0.52209615424395894</v>
      </c>
      <c r="O8" s="27">
        <v>0.52599909669775047</v>
      </c>
      <c r="P8" s="27"/>
      <c r="Q8" s="27">
        <v>0.68419934811134342</v>
      </c>
      <c r="R8" s="27">
        <v>0.66550189631985635</v>
      </c>
      <c r="S8" s="27">
        <v>0.66312930417195259</v>
      </c>
      <c r="T8" s="27">
        <v>0.6627334587038618</v>
      </c>
      <c r="U8" s="27"/>
      <c r="V8" s="27">
        <v>0.61557365250901308</v>
      </c>
      <c r="W8" s="27">
        <v>0.69119413917531647</v>
      </c>
      <c r="X8" s="27">
        <v>0.61206618266629298</v>
      </c>
      <c r="Y8" s="27">
        <v>0.57410274332236255</v>
      </c>
      <c r="Z8" s="27"/>
      <c r="AA8" s="27">
        <v>0.54503076628861358</v>
      </c>
      <c r="AB8" s="27">
        <v>0.54935525311536837</v>
      </c>
      <c r="AC8" s="27">
        <v>0.60713919173437636</v>
      </c>
      <c r="AD8" s="27">
        <v>0.57397704537715788</v>
      </c>
      <c r="AE8" s="27"/>
      <c r="AF8" s="27">
        <v>0.65766755412175337</v>
      </c>
      <c r="AG8" s="27">
        <v>0.51678446431900393</v>
      </c>
      <c r="AH8" s="27">
        <v>0.60409100057349807</v>
      </c>
      <c r="AI8" s="27">
        <v>0.65016247343675515</v>
      </c>
      <c r="AJ8" s="27"/>
      <c r="AK8" s="27">
        <v>0.33693142947974436</v>
      </c>
      <c r="AL8" s="27">
        <v>0.46041783059949765</v>
      </c>
      <c r="AM8" s="27">
        <v>0.79563682378514111</v>
      </c>
      <c r="AN8" s="27">
        <v>0.25464748226341649</v>
      </c>
      <c r="AO8" s="27"/>
      <c r="AP8" s="27">
        <v>0.55929136841980731</v>
      </c>
      <c r="AQ8" s="27">
        <v>0.58728107145867403</v>
      </c>
      <c r="AR8" s="27">
        <v>0.50695218431573441</v>
      </c>
      <c r="AS8" s="27">
        <v>0.51759565783008965</v>
      </c>
      <c r="AT8" s="27"/>
      <c r="AU8" s="27">
        <v>0.49467619905857446</v>
      </c>
      <c r="AV8" s="27">
        <v>0.50193708598954512</v>
      </c>
      <c r="AW8" s="27">
        <v>0.37624303053475577</v>
      </c>
      <c r="AX8" s="27">
        <v>0.16847929433951034</v>
      </c>
    </row>
    <row r="9" spans="1:55" x14ac:dyDescent="0.2">
      <c r="A9" t="s">
        <v>9</v>
      </c>
      <c r="B9" s="27">
        <v>0.56596758409491654</v>
      </c>
      <c r="C9" s="27">
        <v>0.50369960738815345</v>
      </c>
      <c r="D9" s="27">
        <v>0.55674030694690224</v>
      </c>
      <c r="E9" s="27">
        <v>0.58597618166339482</v>
      </c>
      <c r="F9" s="27"/>
      <c r="G9" s="27">
        <v>0.36845407031252542</v>
      </c>
      <c r="H9" s="27">
        <v>0.33809432561641856</v>
      </c>
      <c r="I9" s="27">
        <v>0.3169114456905357</v>
      </c>
      <c r="J9" s="27">
        <v>0.35181037825231326</v>
      </c>
      <c r="K9" s="27"/>
      <c r="L9" s="27">
        <v>0.33346757252994497</v>
      </c>
      <c r="M9" s="27">
        <v>0.38614029469599903</v>
      </c>
      <c r="N9" s="27">
        <v>0.3623150825626002</v>
      </c>
      <c r="O9" s="27">
        <v>0.43999624881186999</v>
      </c>
      <c r="P9" s="27"/>
      <c r="Q9" s="27">
        <v>0.26229836181322147</v>
      </c>
      <c r="R9" s="27">
        <v>0.31735748039529099</v>
      </c>
      <c r="S9" s="27">
        <v>0.20507436035401796</v>
      </c>
      <c r="T9" s="27">
        <v>0.28924506831665064</v>
      </c>
      <c r="U9" s="27"/>
      <c r="V9" s="27">
        <v>0.21438829508102417</v>
      </c>
      <c r="W9" s="27">
        <v>0.34508182477853905</v>
      </c>
      <c r="X9" s="27">
        <v>0.2444769284129211</v>
      </c>
      <c r="Y9" s="27">
        <v>0.20638127803998943</v>
      </c>
      <c r="Z9" s="27"/>
      <c r="AA9" s="27">
        <v>0.47081803443470166</v>
      </c>
      <c r="AB9" s="27">
        <v>0.41743869429311814</v>
      </c>
      <c r="AC9" s="27">
        <v>0.4399662793163267</v>
      </c>
      <c r="AD9" s="27">
        <v>0.43743867732343883</v>
      </c>
      <c r="AE9" s="27"/>
      <c r="AF9" s="27">
        <v>0.30063266609217559</v>
      </c>
      <c r="AG9" s="27">
        <v>0.38485444090116511</v>
      </c>
      <c r="AH9" s="27">
        <v>0.38270312158603154</v>
      </c>
      <c r="AI9" s="27">
        <v>0.39300249044874702</v>
      </c>
      <c r="AJ9" s="27"/>
      <c r="AK9" s="27">
        <v>0.34879945508170485</v>
      </c>
      <c r="AL9" s="27">
        <v>0.3779594069227194</v>
      </c>
      <c r="AM9" s="27">
        <v>0.66216369346590176</v>
      </c>
      <c r="AN9" s="27">
        <v>0.32132424091651107</v>
      </c>
      <c r="AO9" s="27"/>
      <c r="AP9" s="27">
        <v>0.58616030986925338</v>
      </c>
      <c r="AQ9" s="27">
        <v>0.54958901014848827</v>
      </c>
      <c r="AR9" s="27">
        <v>0.82406130555279622</v>
      </c>
      <c r="AS9" s="27">
        <v>0.63211748605765694</v>
      </c>
      <c r="AT9" s="27"/>
      <c r="AU9" s="27">
        <v>0.77871915936698999</v>
      </c>
      <c r="AV9" s="27">
        <v>0.53312836251086637</v>
      </c>
      <c r="AW9" s="27">
        <v>0.87641438858410148</v>
      </c>
      <c r="AX9" s="27">
        <v>0.32335354608236722</v>
      </c>
    </row>
    <row r="10" spans="1:55" x14ac:dyDescent="0.2">
      <c r="A10" t="s">
        <v>10</v>
      </c>
      <c r="B10" s="27">
        <v>5.8749736912359865</v>
      </c>
      <c r="C10" s="27">
        <v>6.1218185642095717</v>
      </c>
      <c r="D10" s="27">
        <v>6.6956650022175248</v>
      </c>
      <c r="E10" s="27">
        <v>6.1705425606683892</v>
      </c>
      <c r="F10" s="27"/>
      <c r="G10" s="27">
        <v>0</v>
      </c>
      <c r="H10" s="27">
        <v>0</v>
      </c>
      <c r="I10" s="27">
        <v>0</v>
      </c>
      <c r="J10" s="27">
        <v>0</v>
      </c>
      <c r="K10" s="27"/>
      <c r="L10" s="27">
        <v>0</v>
      </c>
      <c r="M10" s="27">
        <v>0</v>
      </c>
      <c r="N10" s="27">
        <v>0</v>
      </c>
      <c r="O10" s="27">
        <v>0</v>
      </c>
      <c r="P10" s="27"/>
      <c r="Q10" s="27">
        <v>0</v>
      </c>
      <c r="R10" s="27">
        <v>0</v>
      </c>
      <c r="S10" s="27">
        <v>0</v>
      </c>
      <c r="T10" s="27">
        <v>0</v>
      </c>
      <c r="U10" s="27"/>
      <c r="V10" s="27">
        <v>0</v>
      </c>
      <c r="W10" s="27">
        <v>0</v>
      </c>
      <c r="X10" s="27">
        <v>0</v>
      </c>
      <c r="Y10" s="27">
        <v>0</v>
      </c>
      <c r="Z10" s="27"/>
      <c r="AA10" s="27">
        <v>0</v>
      </c>
      <c r="AB10" s="27">
        <v>0</v>
      </c>
      <c r="AC10" s="27">
        <v>0</v>
      </c>
      <c r="AD10" s="27">
        <v>0</v>
      </c>
      <c r="AE10" s="27"/>
      <c r="AF10" s="27">
        <v>0</v>
      </c>
      <c r="AG10" s="27">
        <v>0</v>
      </c>
      <c r="AH10" s="27">
        <v>0</v>
      </c>
      <c r="AI10" s="27">
        <v>0</v>
      </c>
      <c r="AJ10" s="27"/>
      <c r="AK10" s="27">
        <v>0</v>
      </c>
      <c r="AL10" s="27">
        <v>0</v>
      </c>
      <c r="AM10" s="27">
        <v>0</v>
      </c>
      <c r="AN10" s="27">
        <v>0</v>
      </c>
      <c r="AO10" s="27"/>
      <c r="AP10" s="27">
        <v>0</v>
      </c>
      <c r="AQ10" s="27">
        <v>0</v>
      </c>
      <c r="AR10" s="27">
        <v>0</v>
      </c>
      <c r="AS10" s="27">
        <v>0</v>
      </c>
      <c r="AT10" s="27"/>
      <c r="AU10" s="27">
        <v>0</v>
      </c>
      <c r="AV10" s="27">
        <v>0</v>
      </c>
      <c r="AW10" s="27">
        <v>0</v>
      </c>
      <c r="AX10" s="27">
        <v>0</v>
      </c>
    </row>
    <row r="11" spans="1:55" x14ac:dyDescent="0.2">
      <c r="A11" t="s">
        <v>11</v>
      </c>
      <c r="B11" s="27">
        <v>2.0519670076215553</v>
      </c>
      <c r="C11" s="27">
        <v>2.1674452479544528</v>
      </c>
      <c r="D11" s="27">
        <v>2.2828903582697619</v>
      </c>
      <c r="E11" s="27">
        <v>2.2226853798969759</v>
      </c>
      <c r="F11" s="27"/>
      <c r="G11" s="27">
        <v>0</v>
      </c>
      <c r="H11" s="27">
        <v>0</v>
      </c>
      <c r="I11" s="27">
        <v>0</v>
      </c>
      <c r="J11" s="27">
        <v>0</v>
      </c>
      <c r="K11" s="27"/>
      <c r="L11" s="27">
        <v>0</v>
      </c>
      <c r="M11" s="27">
        <v>0</v>
      </c>
      <c r="N11" s="27">
        <v>0</v>
      </c>
      <c r="O11" s="27">
        <v>0</v>
      </c>
      <c r="P11" s="27"/>
      <c r="Q11" s="27">
        <v>0</v>
      </c>
      <c r="R11" s="27">
        <v>0</v>
      </c>
      <c r="S11" s="27">
        <v>0</v>
      </c>
      <c r="T11" s="27">
        <v>0</v>
      </c>
      <c r="U11" s="27"/>
      <c r="V11" s="27">
        <v>0</v>
      </c>
      <c r="W11" s="27">
        <v>0</v>
      </c>
      <c r="X11" s="27">
        <v>0</v>
      </c>
      <c r="Y11" s="27">
        <v>0</v>
      </c>
      <c r="Z11" s="27"/>
      <c r="AA11" s="27">
        <v>0</v>
      </c>
      <c r="AB11" s="27">
        <v>0</v>
      </c>
      <c r="AC11" s="27">
        <v>0</v>
      </c>
      <c r="AD11" s="27">
        <v>0</v>
      </c>
      <c r="AE11" s="27"/>
      <c r="AF11" s="27">
        <v>0</v>
      </c>
      <c r="AG11" s="27">
        <v>0</v>
      </c>
      <c r="AH11" s="27">
        <v>0</v>
      </c>
      <c r="AI11" s="27">
        <v>0</v>
      </c>
      <c r="AJ11" s="27"/>
      <c r="AK11" s="27">
        <v>0</v>
      </c>
      <c r="AL11" s="27">
        <v>0</v>
      </c>
      <c r="AM11" s="27">
        <v>0</v>
      </c>
      <c r="AN11" s="27">
        <v>0</v>
      </c>
      <c r="AO11" s="27"/>
      <c r="AP11" s="27">
        <v>0</v>
      </c>
      <c r="AQ11" s="27">
        <v>0</v>
      </c>
      <c r="AR11" s="27">
        <v>0</v>
      </c>
      <c r="AS11" s="27">
        <v>0</v>
      </c>
      <c r="AT11" s="27"/>
      <c r="AU11" s="27">
        <v>0</v>
      </c>
      <c r="AV11" s="27">
        <v>0</v>
      </c>
      <c r="AW11" s="27">
        <v>0</v>
      </c>
      <c r="AX11" s="27">
        <v>0</v>
      </c>
    </row>
  </sheetData>
  <mergeCells count="20">
    <mergeCell ref="AU3:AX3"/>
    <mergeCell ref="V3:Y3"/>
    <mergeCell ref="AA3:AD3"/>
    <mergeCell ref="AF3:AI3"/>
    <mergeCell ref="AK3:AN3"/>
    <mergeCell ref="AP3:AS3"/>
    <mergeCell ref="B3:E3"/>
    <mergeCell ref="G3:J3"/>
    <mergeCell ref="L3:O3"/>
    <mergeCell ref="Q3:T3"/>
    <mergeCell ref="AA1:AD1"/>
    <mergeCell ref="AF1:AI1"/>
    <mergeCell ref="AP1:AS1"/>
    <mergeCell ref="AU1:AX1"/>
    <mergeCell ref="B1:E1"/>
    <mergeCell ref="G1:J1"/>
    <mergeCell ref="L1:O1"/>
    <mergeCell ref="Q1:T1"/>
    <mergeCell ref="V1:Y1"/>
    <mergeCell ref="AK1:AN1"/>
  </mergeCells>
  <conditionalFormatting sqref="B3">
    <cfRule type="cellIs" dxfId="39" priority="19" operator="equal">
      <formula>10000000000</formula>
    </cfRule>
    <cfRule type="cellIs" dxfId="38" priority="20" stopIfTrue="1" operator="equal">
      <formula>#REF!</formula>
    </cfRule>
  </conditionalFormatting>
  <conditionalFormatting sqref="G3">
    <cfRule type="cellIs" dxfId="37" priority="17" operator="equal">
      <formula>10000000000</formula>
    </cfRule>
    <cfRule type="cellIs" dxfId="36" priority="18" stopIfTrue="1" operator="equal">
      <formula>#REF!</formula>
    </cfRule>
  </conditionalFormatting>
  <conditionalFormatting sqref="L3">
    <cfRule type="cellIs" dxfId="35" priority="15" operator="equal">
      <formula>10000000000</formula>
    </cfRule>
    <cfRule type="cellIs" dxfId="34" priority="16" stopIfTrue="1" operator="equal">
      <formula>#REF!</formula>
    </cfRule>
  </conditionalFormatting>
  <conditionalFormatting sqref="Q3">
    <cfRule type="cellIs" dxfId="33" priority="13" operator="equal">
      <formula>10000000000</formula>
    </cfRule>
    <cfRule type="cellIs" dxfId="32" priority="14" stopIfTrue="1" operator="equal">
      <formula>#REF!</formula>
    </cfRule>
  </conditionalFormatting>
  <conditionalFormatting sqref="V3">
    <cfRule type="cellIs" dxfId="31" priority="11" operator="equal">
      <formula>10000000000</formula>
    </cfRule>
    <cfRule type="cellIs" dxfId="30" priority="12" stopIfTrue="1" operator="equal">
      <formula>#REF!</formula>
    </cfRule>
  </conditionalFormatting>
  <conditionalFormatting sqref="AA3">
    <cfRule type="cellIs" dxfId="29" priority="9" operator="equal">
      <formula>10000000000</formula>
    </cfRule>
    <cfRule type="cellIs" dxfId="28" priority="10" stopIfTrue="1" operator="equal">
      <formula>#REF!</formula>
    </cfRule>
  </conditionalFormatting>
  <conditionalFormatting sqref="AF3">
    <cfRule type="cellIs" dxfId="27" priority="7" operator="equal">
      <formula>10000000000</formula>
    </cfRule>
    <cfRule type="cellIs" dxfId="26" priority="8" stopIfTrue="1" operator="equal">
      <formula>#REF!</formula>
    </cfRule>
  </conditionalFormatting>
  <conditionalFormatting sqref="AK3">
    <cfRule type="cellIs" dxfId="25" priority="5" operator="equal">
      <formula>10000000000</formula>
    </cfRule>
    <cfRule type="cellIs" dxfId="24" priority="6" stopIfTrue="1" operator="equal">
      <formula>#REF!</formula>
    </cfRule>
  </conditionalFormatting>
  <conditionalFormatting sqref="AP3">
    <cfRule type="cellIs" dxfId="23" priority="3" operator="equal">
      <formula>10000000000</formula>
    </cfRule>
    <cfRule type="cellIs" dxfId="22" priority="4" stopIfTrue="1" operator="equal">
      <formula>#REF!</formula>
    </cfRule>
  </conditionalFormatting>
  <conditionalFormatting sqref="AU3">
    <cfRule type="cellIs" dxfId="21" priority="1" operator="equal">
      <formula>10000000000</formula>
    </cfRule>
    <cfRule type="cellIs" dxfId="20" priority="2" stopIfTrue="1" operator="equal">
      <formula>#REF!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537C6-2845-420E-BA52-259CF3DBFB33}">
  <dimension ref="A1:BC11"/>
  <sheetViews>
    <sheetView workbookViewId="0">
      <selection activeCell="D25" sqref="D25"/>
    </sheetView>
  </sheetViews>
  <sheetFormatPr baseColWidth="10" defaultColWidth="8.6640625" defaultRowHeight="15" x14ac:dyDescent="0.2"/>
  <cols>
    <col min="2" max="2" width="12.1640625" bestFit="1" customWidth="1"/>
    <col min="3" max="5" width="11.6640625" bestFit="1" customWidth="1"/>
    <col min="7" max="10" width="11.6640625" bestFit="1" customWidth="1"/>
    <col min="12" max="15" width="11.6640625" bestFit="1" customWidth="1"/>
    <col min="17" max="20" width="11.6640625" bestFit="1" customWidth="1"/>
    <col min="22" max="25" width="11.6640625" bestFit="1" customWidth="1"/>
    <col min="27" max="30" width="11.6640625" bestFit="1" customWidth="1"/>
    <col min="32" max="35" width="11.6640625" bestFit="1" customWidth="1"/>
    <col min="37" max="40" width="11.6640625" bestFit="1" customWidth="1"/>
    <col min="42" max="45" width="11.6640625" bestFit="1" customWidth="1"/>
    <col min="47" max="50" width="11.6640625" bestFit="1" customWidth="1"/>
  </cols>
  <sheetData>
    <row r="1" spans="1:55" x14ac:dyDescent="0.2">
      <c r="B1" s="34" t="s">
        <v>59</v>
      </c>
      <c r="C1" s="34"/>
      <c r="D1" s="34"/>
      <c r="E1" s="34"/>
      <c r="F1" s="2"/>
      <c r="G1" s="34" t="s">
        <v>50</v>
      </c>
      <c r="H1" s="34"/>
      <c r="I1" s="34"/>
      <c r="J1" s="34"/>
      <c r="K1" s="2"/>
      <c r="L1" s="34" t="s">
        <v>51</v>
      </c>
      <c r="M1" s="34"/>
      <c r="N1" s="34"/>
      <c r="O1" s="34"/>
      <c r="P1" s="2"/>
      <c r="Q1" s="34" t="s">
        <v>52</v>
      </c>
      <c r="R1" s="34"/>
      <c r="S1" s="34"/>
      <c r="T1" s="34"/>
      <c r="U1" s="2"/>
      <c r="V1" s="34" t="s">
        <v>65</v>
      </c>
      <c r="W1" s="34"/>
      <c r="X1" s="34"/>
      <c r="Y1" s="34"/>
      <c r="Z1" s="2"/>
      <c r="AA1" s="34" t="s">
        <v>64</v>
      </c>
      <c r="AB1" s="34"/>
      <c r="AC1" s="34"/>
      <c r="AD1" s="34"/>
      <c r="AE1" s="2"/>
      <c r="AF1" s="34" t="s">
        <v>63</v>
      </c>
      <c r="AG1" s="34"/>
      <c r="AH1" s="34"/>
      <c r="AI1" s="34"/>
      <c r="AJ1" s="2"/>
      <c r="AK1" s="34" t="s">
        <v>62</v>
      </c>
      <c r="AL1" s="34"/>
      <c r="AM1" s="34"/>
      <c r="AN1" s="34"/>
      <c r="AO1" s="2"/>
      <c r="AP1" s="34" t="s">
        <v>61</v>
      </c>
      <c r="AQ1" s="34"/>
      <c r="AR1" s="34"/>
      <c r="AS1" s="34"/>
      <c r="AT1" s="2"/>
      <c r="AU1" s="34" t="s">
        <v>60</v>
      </c>
      <c r="AV1" s="34"/>
      <c r="AW1" s="34"/>
      <c r="AX1" s="34"/>
      <c r="AY1" s="2"/>
      <c r="AZ1" s="2"/>
      <c r="BA1" s="2"/>
      <c r="BB1" s="2"/>
      <c r="BC1" s="2"/>
    </row>
    <row r="2" spans="1:55" x14ac:dyDescent="0.2">
      <c r="B2" s="17" t="s">
        <v>22</v>
      </c>
      <c r="C2" s="17" t="s">
        <v>23</v>
      </c>
      <c r="D2" s="17" t="s">
        <v>24</v>
      </c>
      <c r="E2" s="17" t="s">
        <v>25</v>
      </c>
      <c r="G2" s="17" t="s">
        <v>22</v>
      </c>
      <c r="H2" s="17" t="s">
        <v>23</v>
      </c>
      <c r="I2" s="17" t="s">
        <v>24</v>
      </c>
      <c r="J2" s="17" t="s">
        <v>25</v>
      </c>
      <c r="L2" s="17" t="s">
        <v>22</v>
      </c>
      <c r="M2" s="17" t="s">
        <v>23</v>
      </c>
      <c r="N2" s="17" t="s">
        <v>24</v>
      </c>
      <c r="O2" s="17" t="s">
        <v>25</v>
      </c>
      <c r="Q2" s="17" t="s">
        <v>22</v>
      </c>
      <c r="R2" s="17" t="s">
        <v>23</v>
      </c>
      <c r="S2" s="17" t="s">
        <v>24</v>
      </c>
      <c r="T2" s="17" t="s">
        <v>25</v>
      </c>
      <c r="V2" s="17" t="s">
        <v>22</v>
      </c>
      <c r="W2" s="17" t="s">
        <v>23</v>
      </c>
      <c r="X2" s="17" t="s">
        <v>24</v>
      </c>
      <c r="Y2" s="17" t="s">
        <v>25</v>
      </c>
      <c r="AA2" s="17" t="s">
        <v>22</v>
      </c>
      <c r="AB2" s="17" t="s">
        <v>23</v>
      </c>
      <c r="AC2" s="17" t="s">
        <v>24</v>
      </c>
      <c r="AD2" s="17" t="s">
        <v>25</v>
      </c>
      <c r="AF2" s="17" t="s">
        <v>22</v>
      </c>
      <c r="AG2" s="17" t="s">
        <v>23</v>
      </c>
      <c r="AH2" s="17" t="s">
        <v>24</v>
      </c>
      <c r="AI2" s="17" t="s">
        <v>25</v>
      </c>
      <c r="AK2" s="17" t="s">
        <v>22</v>
      </c>
      <c r="AL2" s="17" t="s">
        <v>23</v>
      </c>
      <c r="AM2" s="17" t="s">
        <v>24</v>
      </c>
      <c r="AN2" s="17" t="s">
        <v>25</v>
      </c>
      <c r="AP2" s="17" t="s">
        <v>22</v>
      </c>
      <c r="AQ2" s="17" t="s">
        <v>23</v>
      </c>
      <c r="AR2" s="17" t="s">
        <v>24</v>
      </c>
      <c r="AS2" s="17" t="s">
        <v>25</v>
      </c>
      <c r="AU2" s="17" t="s">
        <v>22</v>
      </c>
      <c r="AV2" s="17" t="s">
        <v>23</v>
      </c>
      <c r="AW2" s="17" t="s">
        <v>24</v>
      </c>
      <c r="AX2" s="17" t="s">
        <v>25</v>
      </c>
    </row>
    <row r="3" spans="1:55" x14ac:dyDescent="0.2">
      <c r="A3" s="1" t="s">
        <v>120</v>
      </c>
      <c r="B3" s="38" t="s">
        <v>37</v>
      </c>
      <c r="C3" s="38"/>
      <c r="D3" s="38"/>
      <c r="E3" s="38"/>
      <c r="F3" s="16"/>
      <c r="G3" s="38" t="s">
        <v>37</v>
      </c>
      <c r="H3" s="38"/>
      <c r="I3" s="38"/>
      <c r="J3" s="38"/>
      <c r="K3" s="16"/>
      <c r="L3" s="38" t="s">
        <v>37</v>
      </c>
      <c r="M3" s="38"/>
      <c r="N3" s="38"/>
      <c r="O3" s="38"/>
      <c r="P3" s="16"/>
      <c r="Q3" s="38" t="s">
        <v>37</v>
      </c>
      <c r="R3" s="38"/>
      <c r="S3" s="38"/>
      <c r="T3" s="38"/>
      <c r="U3" s="16"/>
      <c r="V3" s="38" t="s">
        <v>37</v>
      </c>
      <c r="W3" s="38"/>
      <c r="X3" s="38"/>
      <c r="Y3" s="38"/>
      <c r="Z3" s="16"/>
      <c r="AA3" s="38" t="s">
        <v>37</v>
      </c>
      <c r="AB3" s="38"/>
      <c r="AC3" s="38"/>
      <c r="AD3" s="38"/>
      <c r="AE3" s="16"/>
      <c r="AF3" s="38" t="s">
        <v>37</v>
      </c>
      <c r="AG3" s="38"/>
      <c r="AH3" s="38"/>
      <c r="AI3" s="38"/>
      <c r="AJ3" s="16"/>
      <c r="AK3" s="38" t="s">
        <v>37</v>
      </c>
      <c r="AL3" s="38"/>
      <c r="AM3" s="38"/>
      <c r="AN3" s="38"/>
      <c r="AO3" s="16"/>
      <c r="AP3" s="38" t="s">
        <v>37</v>
      </c>
      <c r="AQ3" s="38"/>
      <c r="AR3" s="38"/>
      <c r="AS3" s="38"/>
      <c r="AT3" s="16"/>
      <c r="AU3" s="38" t="s">
        <v>37</v>
      </c>
      <c r="AV3" s="38"/>
      <c r="AW3" s="38"/>
      <c r="AX3" s="38"/>
    </row>
    <row r="4" spans="1:55" x14ac:dyDescent="0.2">
      <c r="A4" t="s">
        <v>7</v>
      </c>
      <c r="B4" s="27">
        <v>0.20078992379024618</v>
      </c>
      <c r="C4" s="27">
        <v>0.22909037379061717</v>
      </c>
      <c r="D4" s="27">
        <v>0.23088603378899064</v>
      </c>
      <c r="E4" s="27">
        <v>0.23875396575302194</v>
      </c>
      <c r="F4" s="27"/>
      <c r="G4" s="27">
        <v>3.374763967859955</v>
      </c>
      <c r="H4" s="27">
        <v>2.9107731315932432</v>
      </c>
      <c r="I4" s="27">
        <v>2.5172872264913644</v>
      </c>
      <c r="J4" s="27">
        <v>3.1229744073376122</v>
      </c>
      <c r="K4" s="27"/>
      <c r="L4" s="27">
        <v>3.1417284405729529</v>
      </c>
      <c r="M4" s="27">
        <v>2.7115353621217251</v>
      </c>
      <c r="N4" s="27">
        <v>2.547431651444477</v>
      </c>
      <c r="O4" s="27">
        <v>4.1219606966208939</v>
      </c>
      <c r="P4" s="27"/>
      <c r="Q4" s="27">
        <v>2.9793782742350774</v>
      </c>
      <c r="R4" s="27">
        <v>3.1774470064800018</v>
      </c>
      <c r="S4" s="27">
        <v>4.2277202009551189</v>
      </c>
      <c r="T4" s="27">
        <v>3.071686226238759</v>
      </c>
      <c r="U4" s="27"/>
      <c r="V4" s="27">
        <v>2.8508396868245294</v>
      </c>
      <c r="W4" s="27">
        <v>2.4002298812850555</v>
      </c>
      <c r="X4" s="27">
        <v>2.5792480514134404</v>
      </c>
      <c r="Y4" s="27">
        <v>3.223710626623816</v>
      </c>
      <c r="Z4" s="27"/>
      <c r="AA4" s="27">
        <v>2.7698797336067096</v>
      </c>
      <c r="AB4" s="27">
        <v>2.7110343816778819</v>
      </c>
      <c r="AC4" s="27">
        <v>2.8559420570859038</v>
      </c>
      <c r="AD4" s="27">
        <v>2.8566930202119276</v>
      </c>
      <c r="AE4" s="27"/>
      <c r="AF4" s="27">
        <v>2.4076253109419961</v>
      </c>
      <c r="AG4" s="27">
        <v>2.6934083030593605</v>
      </c>
      <c r="AH4" s="27">
        <v>2.4889701199362348</v>
      </c>
      <c r="AI4" s="27">
        <v>2.5071388227530602</v>
      </c>
      <c r="AJ4" s="27"/>
      <c r="AK4" s="27">
        <v>2.4769699344475242</v>
      </c>
      <c r="AL4" s="27">
        <v>2.3567771711905992</v>
      </c>
      <c r="AM4" s="27">
        <v>2.3055166231948312</v>
      </c>
      <c r="AN4" s="27">
        <v>2.4120560438791414</v>
      </c>
      <c r="AO4" s="27"/>
      <c r="AP4" s="27">
        <v>2.7334176834092565</v>
      </c>
      <c r="AQ4" s="27">
        <v>2.5276058195108932</v>
      </c>
      <c r="AR4" s="27">
        <v>2.7568921317809734</v>
      </c>
      <c r="AS4" s="27">
        <v>2.7887359214894372</v>
      </c>
      <c r="AT4" s="27"/>
      <c r="AU4" s="27">
        <v>2.6400353913621419</v>
      </c>
      <c r="AV4" s="27">
        <v>2.6243524734429413</v>
      </c>
      <c r="AW4" s="27">
        <v>3.4451073990769996</v>
      </c>
      <c r="AX4" s="27">
        <v>2.5127298152414053</v>
      </c>
    </row>
    <row r="5" spans="1:55" x14ac:dyDescent="0.2">
      <c r="A5" t="s">
        <v>12</v>
      </c>
      <c r="B5" s="27">
        <v>0.15280715225802755</v>
      </c>
      <c r="C5" s="27">
        <v>0.16138337295309504</v>
      </c>
      <c r="D5" s="27">
        <v>0.16321744397652124</v>
      </c>
      <c r="E5" s="27">
        <v>0.16624959436196587</v>
      </c>
      <c r="F5" s="27"/>
      <c r="G5" s="27">
        <v>0.4774430128587101</v>
      </c>
      <c r="H5" s="27">
        <v>0.51691616007198216</v>
      </c>
      <c r="I5" s="27">
        <v>0.49005895282078282</v>
      </c>
      <c r="J5" s="27">
        <v>0.48899099423487286</v>
      </c>
      <c r="K5" s="27"/>
      <c r="L5" s="27">
        <v>0.42434650671115914</v>
      </c>
      <c r="M5" s="27">
        <v>0.47279875943846955</v>
      </c>
      <c r="N5" s="27">
        <v>0.45192675507479591</v>
      </c>
      <c r="O5" s="27">
        <v>0.46736459879607933</v>
      </c>
      <c r="P5" s="27"/>
      <c r="Q5" s="27">
        <v>0.49965002274909776</v>
      </c>
      <c r="R5" s="27">
        <v>0.53519035436661244</v>
      </c>
      <c r="S5" s="27">
        <v>0.48275373659953841</v>
      </c>
      <c r="T5" s="27">
        <v>0.47671909983208477</v>
      </c>
      <c r="U5" s="27"/>
      <c r="V5" s="27">
        <v>0.54870608303009627</v>
      </c>
      <c r="W5" s="27">
        <v>0.47270891008286114</v>
      </c>
      <c r="X5" s="27">
        <v>0.4806362399078557</v>
      </c>
      <c r="Y5" s="27">
        <v>0.57080980148656091</v>
      </c>
      <c r="Z5" s="27"/>
      <c r="AA5" s="27">
        <v>0.43025128374771504</v>
      </c>
      <c r="AB5" s="27">
        <v>0.44926992461716714</v>
      </c>
      <c r="AC5" s="27">
        <v>0.46904496879765012</v>
      </c>
      <c r="AD5" s="27">
        <v>0.46256898248369654</v>
      </c>
      <c r="AE5" s="27"/>
      <c r="AF5" s="27">
        <v>0.4475339319997188</v>
      </c>
      <c r="AG5" s="27">
        <v>0.5151563987289477</v>
      </c>
      <c r="AH5" s="27">
        <v>0.46138177958447313</v>
      </c>
      <c r="AI5" s="27">
        <v>0.46585281434119052</v>
      </c>
      <c r="AJ5" s="27"/>
      <c r="AK5" s="27">
        <v>0.48839923577820105</v>
      </c>
      <c r="AL5" s="27">
        <v>0.47801537330170529</v>
      </c>
      <c r="AM5" s="27">
        <v>0.45810006700146211</v>
      </c>
      <c r="AN5" s="27">
        <v>0.46525293386442851</v>
      </c>
      <c r="AO5" s="27"/>
      <c r="AP5" s="27">
        <v>0.46638932259449523</v>
      </c>
      <c r="AQ5" s="27">
        <v>0.45258221114425168</v>
      </c>
      <c r="AR5" s="27">
        <v>0.47873682236115744</v>
      </c>
      <c r="AS5" s="27">
        <v>0.49154490241958071</v>
      </c>
      <c r="AT5" s="27"/>
      <c r="AU5" s="27">
        <v>0.49307854619304814</v>
      </c>
      <c r="AV5" s="27">
        <v>0.47967635169263623</v>
      </c>
      <c r="AW5" s="27">
        <v>0.49864991014435978</v>
      </c>
      <c r="AX5" s="27">
        <v>0.42481177523079916</v>
      </c>
    </row>
    <row r="6" spans="1:55" x14ac:dyDescent="0.2">
      <c r="A6" t="s">
        <v>8</v>
      </c>
      <c r="B6" s="27">
        <v>0.18065095001533887</v>
      </c>
      <c r="C6" s="27">
        <v>0.20248420710640339</v>
      </c>
      <c r="D6" s="27">
        <v>0.20482855992541524</v>
      </c>
      <c r="E6" s="27">
        <v>0.20231459162240983</v>
      </c>
      <c r="F6" s="27"/>
      <c r="G6" s="27">
        <v>11.479037564146877</v>
      </c>
      <c r="H6" s="27">
        <v>10.73709038828024</v>
      </c>
      <c r="I6" s="27">
        <v>9.2437814367682556</v>
      </c>
      <c r="J6" s="27">
        <v>10.570177364282451</v>
      </c>
      <c r="K6" s="27"/>
      <c r="L6" s="27">
        <v>10.379527617347659</v>
      </c>
      <c r="M6" s="27">
        <v>9.2603114592287135</v>
      </c>
      <c r="N6" s="27">
        <v>8.9658898740487114</v>
      </c>
      <c r="O6" s="27">
        <v>12.084566553325638</v>
      </c>
      <c r="P6" s="27"/>
      <c r="Q6" s="27">
        <v>10.950360843598519</v>
      </c>
      <c r="R6" s="27">
        <v>11.309151638673244</v>
      </c>
      <c r="S6" s="27">
        <v>11.846899225011434</v>
      </c>
      <c r="T6" s="27">
        <v>10.557131087528798</v>
      </c>
      <c r="U6" s="27"/>
      <c r="V6" s="27">
        <v>10.501738586569843</v>
      </c>
      <c r="W6" s="27">
        <v>8.312331834134957</v>
      </c>
      <c r="X6" s="27">
        <v>8.4444533678531606</v>
      </c>
      <c r="Y6" s="27">
        <v>11.511705803118778</v>
      </c>
      <c r="Z6" s="27"/>
      <c r="AA6" s="27">
        <v>8.0549168286070802</v>
      </c>
      <c r="AB6" s="27">
        <v>8.7500935884569451</v>
      </c>
      <c r="AC6" s="27">
        <v>9.2379731754327121</v>
      </c>
      <c r="AD6" s="27">
        <v>8.8196466519126044</v>
      </c>
      <c r="AE6" s="27"/>
      <c r="AF6" s="27">
        <v>7.4441642108553729</v>
      </c>
      <c r="AG6" s="27">
        <v>8.4717799370816422</v>
      </c>
      <c r="AH6" s="27">
        <v>7.5871785541577514</v>
      </c>
      <c r="AI6" s="27">
        <v>8.101066520481508</v>
      </c>
      <c r="AJ6" s="27"/>
      <c r="AK6" s="27">
        <v>8.1785515030293716</v>
      </c>
      <c r="AL6" s="27">
        <v>7.9540367957265437</v>
      </c>
      <c r="AM6" s="27">
        <v>7.386435204891292</v>
      </c>
      <c r="AN6" s="27">
        <v>7.0021541867573545</v>
      </c>
      <c r="AO6" s="27"/>
      <c r="AP6" s="27">
        <v>7.5340873202025582</v>
      </c>
      <c r="AQ6" s="27">
        <v>6.9219417618226231</v>
      </c>
      <c r="AR6" s="27">
        <v>8.320498776543511</v>
      </c>
      <c r="AS6" s="27">
        <v>8.2396230830380119</v>
      </c>
      <c r="AT6" s="27"/>
      <c r="AU6" s="27">
        <v>7.6536660903549647</v>
      </c>
      <c r="AV6" s="27">
        <v>8.3562115184644696</v>
      </c>
      <c r="AW6" s="27">
        <v>10.022389071270226</v>
      </c>
      <c r="AX6" s="27">
        <v>7.7202506442708243</v>
      </c>
    </row>
    <row r="7" spans="1:55" x14ac:dyDescent="0.2">
      <c r="A7" t="s">
        <v>6</v>
      </c>
      <c r="B7" s="27">
        <v>4.1827246957254996E-2</v>
      </c>
      <c r="C7" s="27">
        <v>4.4893568001990805E-2</v>
      </c>
      <c r="D7" s="27">
        <v>4.566511326999885E-2</v>
      </c>
      <c r="E7" s="27">
        <v>3.878389544571266E-2</v>
      </c>
      <c r="F7" s="27"/>
      <c r="G7" s="27">
        <v>0.12005603010321779</v>
      </c>
      <c r="H7" s="27">
        <v>0.13104957072456314</v>
      </c>
      <c r="I7" s="27">
        <v>0.12950360469822528</v>
      </c>
      <c r="J7" s="27">
        <v>7.5685295035029077E-2</v>
      </c>
      <c r="K7" s="27"/>
      <c r="L7" s="27">
        <v>6.5541366680232638E-2</v>
      </c>
      <c r="M7" s="27">
        <v>7.9043418788024317E-2</v>
      </c>
      <c r="N7" s="27">
        <v>0.13541888773781086</v>
      </c>
      <c r="O7" s="27">
        <v>0.11492489304937767</v>
      </c>
      <c r="P7" s="27"/>
      <c r="Q7" s="27">
        <v>0.12706479272873922</v>
      </c>
      <c r="R7" s="27">
        <v>0.13067738877413382</v>
      </c>
      <c r="S7" s="27">
        <v>0.12300724710478307</v>
      </c>
      <c r="T7" s="27">
        <v>0.12077656477734497</v>
      </c>
      <c r="U7" s="27"/>
      <c r="V7" s="27">
        <v>0.13011734173347014</v>
      </c>
      <c r="W7" s="27">
        <v>0.11703271182236284</v>
      </c>
      <c r="X7" s="27">
        <v>8.3098177075540611E-2</v>
      </c>
      <c r="Y7" s="27">
        <v>0.12891495848015727</v>
      </c>
      <c r="Z7" s="27"/>
      <c r="AA7" s="27">
        <v>7.3242323784419625E-2</v>
      </c>
      <c r="AB7" s="27">
        <v>0.11964314932305883</v>
      </c>
      <c r="AC7" s="27">
        <v>0.13215764597381816</v>
      </c>
      <c r="AD7" s="27">
        <v>0.12993939300476548</v>
      </c>
      <c r="AE7" s="27"/>
      <c r="AF7" s="27">
        <v>0.13131910860928891</v>
      </c>
      <c r="AG7" s="27">
        <v>0.14998053381243601</v>
      </c>
      <c r="AH7" s="27">
        <v>7.8449778606979936E-2</v>
      </c>
      <c r="AI7" s="27">
        <v>7.8771108749402852E-2</v>
      </c>
      <c r="AJ7" s="27"/>
      <c r="AK7" s="27">
        <v>0.12266765861386615</v>
      </c>
      <c r="AL7" s="27">
        <v>7.5459852354516729E-2</v>
      </c>
      <c r="AM7" s="27">
        <v>0.12416685365293703</v>
      </c>
      <c r="AN7" s="27">
        <v>0.12288848398540775</v>
      </c>
      <c r="AO7" s="27"/>
      <c r="AP7" s="27">
        <v>7.8191294579059586E-2</v>
      </c>
      <c r="AQ7" s="27">
        <v>6.9570984540444275E-2</v>
      </c>
      <c r="AR7" s="27">
        <v>7.9064711047183919E-2</v>
      </c>
      <c r="AS7" s="27">
        <v>8.1228510334827045E-2</v>
      </c>
      <c r="AT7" s="27"/>
      <c r="AU7" s="27">
        <v>8.1148801078046312E-2</v>
      </c>
      <c r="AV7" s="27">
        <v>7.8899793788334768E-2</v>
      </c>
      <c r="AW7" s="27">
        <v>8.0294576984481017E-2</v>
      </c>
      <c r="AX7" s="27">
        <v>6.8295923762966865E-2</v>
      </c>
    </row>
    <row r="8" spans="1:55" x14ac:dyDescent="0.2">
      <c r="A8" t="s">
        <v>15</v>
      </c>
      <c r="B8" s="27">
        <v>0.71681073887075197</v>
      </c>
      <c r="C8" s="27">
        <v>0.83969404823885396</v>
      </c>
      <c r="D8" s="27">
        <v>0.78282473857650192</v>
      </c>
      <c r="E8" s="27">
        <v>0.96344804092430902</v>
      </c>
      <c r="F8" s="27"/>
      <c r="G8" s="27">
        <v>0.61002919303816916</v>
      </c>
      <c r="H8" s="27">
        <v>0.76075157690346351</v>
      </c>
      <c r="I8" s="27">
        <v>0.65497369235685443</v>
      </c>
      <c r="J8" s="27">
        <v>0.62424852795124097</v>
      </c>
      <c r="K8" s="27"/>
      <c r="L8" s="27">
        <v>0.55867953302304185</v>
      </c>
      <c r="M8" s="27">
        <v>0.60316707366988054</v>
      </c>
      <c r="N8" s="27">
        <v>0.65328359080379539</v>
      </c>
      <c r="O8" s="27">
        <v>0.39634677048411499</v>
      </c>
      <c r="P8" s="27"/>
      <c r="Q8" s="27">
        <v>0.69396091841800855</v>
      </c>
      <c r="R8" s="27">
        <v>0.66226382570380371</v>
      </c>
      <c r="S8" s="27">
        <v>0.33480036250183581</v>
      </c>
      <c r="T8" s="27">
        <v>0.58844579556352383</v>
      </c>
      <c r="U8" s="27"/>
      <c r="V8" s="27">
        <v>0.75014013581507144</v>
      </c>
      <c r="W8" s="27">
        <v>0.73231019439782608</v>
      </c>
      <c r="X8" s="27">
        <v>0.71983639469390126</v>
      </c>
      <c r="Y8" s="27">
        <v>0.74892263425723382</v>
      </c>
      <c r="Z8" s="27"/>
      <c r="AA8" s="27">
        <v>0.56930076418069531</v>
      </c>
      <c r="AB8" s="27">
        <v>0.59430973004549592</v>
      </c>
      <c r="AC8" s="27">
        <v>0.6187164238085584</v>
      </c>
      <c r="AD8" s="27">
        <v>0.58584381921777584</v>
      </c>
      <c r="AE8" s="27"/>
      <c r="AF8" s="27">
        <v>0.65037317918490312</v>
      </c>
      <c r="AG8" s="27">
        <v>0.76952935610954154</v>
      </c>
      <c r="AH8" s="27">
        <v>0.64688979169099359</v>
      </c>
      <c r="AI8" s="27">
        <v>0.69163781375910927</v>
      </c>
      <c r="AJ8" s="27"/>
      <c r="AK8" s="27">
        <v>0.69509082691217017</v>
      </c>
      <c r="AL8" s="27">
        <v>0.76775876422524392</v>
      </c>
      <c r="AM8" s="27">
        <v>0.67939939376616953</v>
      </c>
      <c r="AN8" s="27">
        <v>0.63431515970223207</v>
      </c>
      <c r="AO8" s="27"/>
      <c r="AP8" s="27">
        <v>0.63697664622264438</v>
      </c>
      <c r="AQ8" s="27">
        <v>0.60544236457865308</v>
      </c>
      <c r="AR8" s="27">
        <v>0.64651802307701256</v>
      </c>
      <c r="AS8" s="27">
        <v>0.70583332036583357</v>
      </c>
      <c r="AT8" s="27"/>
      <c r="AU8" s="27">
        <v>0.74343194555757985</v>
      </c>
      <c r="AV8" s="27">
        <v>0.69326289660325013</v>
      </c>
      <c r="AW8" s="27">
        <v>0.57747602466025116</v>
      </c>
      <c r="AX8" s="27">
        <v>0.71389335854103753</v>
      </c>
    </row>
    <row r="9" spans="1:55" x14ac:dyDescent="0.2">
      <c r="A9" t="s">
        <v>9</v>
      </c>
      <c r="B9" s="27">
        <v>0.54988982384665908</v>
      </c>
      <c r="C9" s="27">
        <v>0.47900819744743872</v>
      </c>
      <c r="D9" s="27">
        <v>0.5206973762843724</v>
      </c>
      <c r="E9" s="27">
        <v>0.47791640001005053</v>
      </c>
      <c r="F9" s="27"/>
      <c r="G9" s="27">
        <v>0.33883585262583577</v>
      </c>
      <c r="H9" s="27">
        <v>0.26502667073063507</v>
      </c>
      <c r="I9" s="27">
        <v>0.20698747443417553</v>
      </c>
      <c r="J9" s="27">
        <v>0.23292949326398157</v>
      </c>
      <c r="K9" s="27"/>
      <c r="L9" s="27">
        <v>0.33402587125550176</v>
      </c>
      <c r="M9" s="27">
        <v>0.21555180032346588</v>
      </c>
      <c r="N9" s="27">
        <v>0.21095400032757802</v>
      </c>
      <c r="O9" s="27">
        <v>0.32138667680314059</v>
      </c>
      <c r="P9" s="27"/>
      <c r="Q9" s="27">
        <v>0.28392037957616334</v>
      </c>
      <c r="R9" s="27">
        <v>0.28260104287437759</v>
      </c>
      <c r="S9" s="27">
        <v>0.31631400400730553</v>
      </c>
      <c r="T9" s="27">
        <v>0.20568055074930058</v>
      </c>
      <c r="U9" s="27"/>
      <c r="V9" s="27">
        <v>0.41614044660259386</v>
      </c>
      <c r="W9" s="27">
        <v>0.51350359927128086</v>
      </c>
      <c r="X9" s="27">
        <v>0.42397478242286352</v>
      </c>
      <c r="Y9" s="27">
        <v>0.58461035253237992</v>
      </c>
      <c r="Z9" s="27"/>
      <c r="AA9" s="27">
        <v>0.3648566203209726</v>
      </c>
      <c r="AB9" s="27">
        <v>0.42176598171582008</v>
      </c>
      <c r="AC9" s="27">
        <v>0.41608240880403324</v>
      </c>
      <c r="AD9" s="27">
        <v>0.39186102171213433</v>
      </c>
      <c r="AE9" s="27"/>
      <c r="AF9" s="27">
        <v>0.39176630942109464</v>
      </c>
      <c r="AG9" s="27">
        <v>0.43145141363868084</v>
      </c>
      <c r="AH9" s="27">
        <v>0.3700370272453038</v>
      </c>
      <c r="AI9" s="27">
        <v>0.44135517588351025</v>
      </c>
      <c r="AJ9" s="27"/>
      <c r="AK9" s="27">
        <v>1.0420594797362868</v>
      </c>
      <c r="AL9" s="27">
        <v>1.1814013166997048</v>
      </c>
      <c r="AM9" s="27">
        <v>0.88561842504024879</v>
      </c>
      <c r="AN9" s="27">
        <v>0.88923825719650207</v>
      </c>
      <c r="AO9" s="27"/>
      <c r="AP9" s="27">
        <v>0.83729814635549038</v>
      </c>
      <c r="AQ9" s="27">
        <v>0.9632498158239603</v>
      </c>
      <c r="AR9" s="27">
        <v>0.88377523555602144</v>
      </c>
      <c r="AS9" s="27">
        <v>0.97338864585185281</v>
      </c>
      <c r="AT9" s="27"/>
      <c r="AU9" s="27">
        <v>0.93102112697017092</v>
      </c>
      <c r="AV9" s="27">
        <v>1.0308493650103312</v>
      </c>
      <c r="AW9" s="27">
        <v>1.0311218436885097</v>
      </c>
      <c r="AX9" s="27">
        <v>1.046560301926881</v>
      </c>
    </row>
    <row r="10" spans="1:55" x14ac:dyDescent="0.2">
      <c r="A10" t="s">
        <v>10</v>
      </c>
      <c r="B10" s="27">
        <v>5.3090778351246239</v>
      </c>
      <c r="C10" s="27">
        <v>5.4577547611736783</v>
      </c>
      <c r="D10" s="27">
        <v>5.6510834389470723</v>
      </c>
      <c r="E10" s="27">
        <v>5.7318671086938169</v>
      </c>
      <c r="F10" s="27"/>
      <c r="G10" s="27">
        <v>3.1392899027872435E-2</v>
      </c>
      <c r="H10" s="27">
        <v>4.2846236062741364E-2</v>
      </c>
      <c r="I10" s="27">
        <v>4.4654492702237925E-2</v>
      </c>
      <c r="J10" s="27">
        <v>1.7559350106791122E-2</v>
      </c>
      <c r="K10" s="27"/>
      <c r="L10" s="27">
        <v>3.6900217119582253E-2</v>
      </c>
      <c r="M10" s="27">
        <v>4.0304101561109286E-2</v>
      </c>
      <c r="N10" s="27">
        <v>9.3199023941530623E-2</v>
      </c>
      <c r="O10" s="27">
        <v>0.13494812122864291</v>
      </c>
      <c r="P10" s="27"/>
      <c r="Q10" s="27">
        <v>3.8245562124587837E-2</v>
      </c>
      <c r="R10" s="27">
        <v>5.128746943202564E-2</v>
      </c>
      <c r="S10" s="27">
        <v>0.10400969705708113</v>
      </c>
      <c r="T10" s="27">
        <v>4.5726363826433726E-2</v>
      </c>
      <c r="U10" s="27"/>
      <c r="V10" s="27">
        <v>8.5175630934710311E-2</v>
      </c>
      <c r="W10" s="27">
        <v>9.6616415560645263E-2</v>
      </c>
      <c r="X10" s="27">
        <v>0.16228928644855647</v>
      </c>
      <c r="Y10" s="27">
        <v>0.15505452704847889</v>
      </c>
      <c r="Z10" s="27"/>
      <c r="AA10" s="27">
        <v>3.1126377371124725E-2</v>
      </c>
      <c r="AB10" s="27">
        <v>0.11377274427604316</v>
      </c>
      <c r="AC10" s="27">
        <v>9.3323239606750055E-2</v>
      </c>
      <c r="AD10" s="27">
        <v>9.1045023807919609E-2</v>
      </c>
      <c r="AE10" s="27"/>
      <c r="AF10" s="27">
        <v>0.10784124702499126</v>
      </c>
      <c r="AG10" s="27">
        <v>0.10218104962765026</v>
      </c>
      <c r="AH10" s="27">
        <v>6.8301926982758679E-2</v>
      </c>
      <c r="AI10" s="27">
        <v>0.12027402167283027</v>
      </c>
      <c r="AJ10" s="27"/>
      <c r="AK10" s="27">
        <v>0.45035561473200009</v>
      </c>
      <c r="AL10" s="27">
        <v>0.49648387700409014</v>
      </c>
      <c r="AM10" s="27">
        <v>0.32421578297365361</v>
      </c>
      <c r="AN10" s="27">
        <v>0.36464835236971294</v>
      </c>
      <c r="AO10" s="27"/>
      <c r="AP10" s="27">
        <v>0.40953010458154876</v>
      </c>
      <c r="AQ10" s="27">
        <v>0.49571230319039994</v>
      </c>
      <c r="AR10" s="27">
        <v>0.37018593799645888</v>
      </c>
      <c r="AS10" s="27">
        <v>0.41386334002840863</v>
      </c>
      <c r="AT10" s="27"/>
      <c r="AU10" s="27">
        <v>4.5073004384280514E-3</v>
      </c>
      <c r="AV10" s="27">
        <v>0.37212783765191026</v>
      </c>
      <c r="AW10" s="27">
        <v>0.31934140759482083</v>
      </c>
      <c r="AX10" s="27">
        <v>0.48761090231454318</v>
      </c>
    </row>
    <row r="11" spans="1:55" x14ac:dyDescent="0.2">
      <c r="A11" t="s">
        <v>11</v>
      </c>
      <c r="B11" s="27">
        <v>0.69003355669853705</v>
      </c>
      <c r="C11" s="27">
        <v>1.6268593353139098</v>
      </c>
      <c r="D11" s="27">
        <v>1.6533863713951027</v>
      </c>
      <c r="E11" s="27">
        <v>1.9605856412809139</v>
      </c>
      <c r="F11" s="27"/>
      <c r="G11" s="27">
        <v>0</v>
      </c>
      <c r="H11" s="27">
        <v>0</v>
      </c>
      <c r="I11" s="27">
        <v>0</v>
      </c>
      <c r="J11" s="27">
        <v>0</v>
      </c>
      <c r="K11" s="27"/>
      <c r="L11" s="27">
        <v>0</v>
      </c>
      <c r="M11" s="27">
        <v>0</v>
      </c>
      <c r="N11" s="27">
        <v>0</v>
      </c>
      <c r="O11" s="27">
        <v>0</v>
      </c>
      <c r="P11" s="27"/>
      <c r="Q11" s="27">
        <v>0</v>
      </c>
      <c r="R11" s="27">
        <v>0</v>
      </c>
      <c r="S11" s="27">
        <v>0</v>
      </c>
      <c r="T11" s="27">
        <v>0</v>
      </c>
      <c r="U11" s="27"/>
      <c r="V11" s="27">
        <v>0</v>
      </c>
      <c r="W11" s="27">
        <v>0</v>
      </c>
      <c r="X11" s="27">
        <v>0</v>
      </c>
      <c r="Y11" s="27">
        <v>0</v>
      </c>
      <c r="Z11" s="27"/>
      <c r="AA11" s="27">
        <v>0</v>
      </c>
      <c r="AB11" s="27">
        <v>0</v>
      </c>
      <c r="AC11" s="27">
        <v>0</v>
      </c>
      <c r="AD11" s="27">
        <v>0</v>
      </c>
      <c r="AE11" s="27"/>
      <c r="AF11" s="27">
        <v>0</v>
      </c>
      <c r="AG11" s="27">
        <v>0</v>
      </c>
      <c r="AH11" s="27">
        <v>0</v>
      </c>
      <c r="AI11" s="27">
        <v>0</v>
      </c>
      <c r="AJ11" s="27"/>
      <c r="AK11" s="27">
        <v>0</v>
      </c>
      <c r="AL11" s="27">
        <v>0</v>
      </c>
      <c r="AM11" s="27">
        <v>0</v>
      </c>
      <c r="AN11" s="27">
        <v>0</v>
      </c>
      <c r="AO11" s="27"/>
      <c r="AP11" s="27">
        <v>0</v>
      </c>
      <c r="AQ11" s="27">
        <v>0</v>
      </c>
      <c r="AR11" s="27">
        <v>0</v>
      </c>
      <c r="AS11" s="27">
        <v>0</v>
      </c>
      <c r="AT11" s="27"/>
      <c r="AU11" s="27">
        <v>0</v>
      </c>
      <c r="AV11" s="27">
        <v>0</v>
      </c>
      <c r="AW11" s="27">
        <v>0</v>
      </c>
      <c r="AX11" s="27">
        <v>0</v>
      </c>
    </row>
  </sheetData>
  <mergeCells count="20">
    <mergeCell ref="AA3:AD3"/>
    <mergeCell ref="AF3:AI3"/>
    <mergeCell ref="AK3:AN3"/>
    <mergeCell ref="AP3:AS3"/>
    <mergeCell ref="AU3:AX3"/>
    <mergeCell ref="B3:E3"/>
    <mergeCell ref="G3:J3"/>
    <mergeCell ref="L3:O3"/>
    <mergeCell ref="Q3:T3"/>
    <mergeCell ref="V3:Y3"/>
    <mergeCell ref="AF1:AI1"/>
    <mergeCell ref="AK1:AN1"/>
    <mergeCell ref="AP1:AS1"/>
    <mergeCell ref="AU1:AX1"/>
    <mergeCell ref="B1:E1"/>
    <mergeCell ref="G1:J1"/>
    <mergeCell ref="L1:O1"/>
    <mergeCell ref="Q1:T1"/>
    <mergeCell ref="V1:Y1"/>
    <mergeCell ref="AA1:AD1"/>
  </mergeCells>
  <phoneticPr fontId="7" type="noConversion"/>
  <conditionalFormatting sqref="B3">
    <cfRule type="cellIs" dxfId="19" priority="19" operator="equal">
      <formula>10000000000</formula>
    </cfRule>
    <cfRule type="cellIs" dxfId="18" priority="20" stopIfTrue="1" operator="equal">
      <formula>#REF!</formula>
    </cfRule>
  </conditionalFormatting>
  <conditionalFormatting sqref="G3">
    <cfRule type="cellIs" dxfId="17" priority="17" operator="equal">
      <formula>10000000000</formula>
    </cfRule>
    <cfRule type="cellIs" dxfId="16" priority="18" stopIfTrue="1" operator="equal">
      <formula>#REF!</formula>
    </cfRule>
  </conditionalFormatting>
  <conditionalFormatting sqref="L3">
    <cfRule type="cellIs" dxfId="15" priority="15" operator="equal">
      <formula>10000000000</formula>
    </cfRule>
    <cfRule type="cellIs" dxfId="14" priority="16" stopIfTrue="1" operator="equal">
      <formula>#REF!</formula>
    </cfRule>
  </conditionalFormatting>
  <conditionalFormatting sqref="Q3">
    <cfRule type="cellIs" dxfId="13" priority="13" operator="equal">
      <formula>10000000000</formula>
    </cfRule>
    <cfRule type="cellIs" dxfId="12" priority="14" stopIfTrue="1" operator="equal">
      <formula>#REF!</formula>
    </cfRule>
  </conditionalFormatting>
  <conditionalFormatting sqref="V3">
    <cfRule type="cellIs" dxfId="11" priority="11" operator="equal">
      <formula>10000000000</formula>
    </cfRule>
    <cfRule type="cellIs" dxfId="10" priority="12" stopIfTrue="1" operator="equal">
      <formula>#REF!</formula>
    </cfRule>
  </conditionalFormatting>
  <conditionalFormatting sqref="AA3">
    <cfRule type="cellIs" dxfId="9" priority="9" operator="equal">
      <formula>10000000000</formula>
    </cfRule>
    <cfRule type="cellIs" dxfId="8" priority="10" stopIfTrue="1" operator="equal">
      <formula>#REF!</formula>
    </cfRule>
  </conditionalFormatting>
  <conditionalFormatting sqref="AF3">
    <cfRule type="cellIs" dxfId="7" priority="7" operator="equal">
      <formula>10000000000</formula>
    </cfRule>
    <cfRule type="cellIs" dxfId="6" priority="8" stopIfTrue="1" operator="equal">
      <formula>#REF!</formula>
    </cfRule>
  </conditionalFormatting>
  <conditionalFormatting sqref="AK3">
    <cfRule type="cellIs" dxfId="5" priority="5" operator="equal">
      <formula>10000000000</formula>
    </cfRule>
    <cfRule type="cellIs" dxfId="4" priority="6" stopIfTrue="1" operator="equal">
      <formula>#REF!</formula>
    </cfRule>
  </conditionalFormatting>
  <conditionalFormatting sqref="AP3">
    <cfRule type="cellIs" dxfId="3" priority="3" operator="equal">
      <formula>10000000000</formula>
    </cfRule>
    <cfRule type="cellIs" dxfId="2" priority="4" stopIfTrue="1" operator="equal">
      <formula>#REF!</formula>
    </cfRule>
  </conditionalFormatting>
  <conditionalFormatting sqref="AU3">
    <cfRule type="cellIs" dxfId="1" priority="1" operator="equal">
      <formula>10000000000</formula>
    </cfRule>
    <cfRule type="cellIs" dxfId="0" priority="2" stopIfTrue="1" operator="equal">
      <formula>#REF!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454BD-9214-F44C-A44A-44577D2E9EDF}">
  <dimension ref="A1:BH10"/>
  <sheetViews>
    <sheetView workbookViewId="0">
      <selection activeCell="A3" sqref="A3"/>
    </sheetView>
  </sheetViews>
  <sheetFormatPr baseColWidth="10" defaultRowHeight="15" x14ac:dyDescent="0.2"/>
  <cols>
    <col min="1" max="1" width="13.6640625" style="20" customWidth="1"/>
  </cols>
  <sheetData>
    <row r="1" spans="1:60" x14ac:dyDescent="0.2">
      <c r="B1" s="34" t="s">
        <v>85</v>
      </c>
      <c r="C1" s="34"/>
      <c r="D1" s="34"/>
      <c r="F1" s="34" t="s">
        <v>74</v>
      </c>
      <c r="G1" s="34"/>
      <c r="H1" s="34"/>
      <c r="J1" s="34" t="s">
        <v>75</v>
      </c>
      <c r="K1" s="34"/>
      <c r="L1" s="34"/>
      <c r="N1" s="34" t="s">
        <v>86</v>
      </c>
      <c r="O1" s="34"/>
      <c r="P1" s="34"/>
      <c r="R1" s="34" t="s">
        <v>76</v>
      </c>
      <c r="S1" s="34"/>
      <c r="T1" s="34"/>
      <c r="V1" s="34" t="s">
        <v>77</v>
      </c>
      <c r="W1" s="34"/>
      <c r="X1" s="34"/>
      <c r="Z1" s="34" t="s">
        <v>87</v>
      </c>
      <c r="AA1" s="34"/>
      <c r="AB1" s="34"/>
      <c r="AD1" s="34" t="s">
        <v>78</v>
      </c>
      <c r="AE1" s="34"/>
      <c r="AF1" s="34"/>
      <c r="AH1" s="34" t="s">
        <v>79</v>
      </c>
      <c r="AI1" s="34"/>
      <c r="AJ1" s="34"/>
      <c r="AL1" s="34" t="s">
        <v>88</v>
      </c>
      <c r="AM1" s="34"/>
      <c r="AN1" s="34"/>
      <c r="AP1" s="34" t="s">
        <v>80</v>
      </c>
      <c r="AQ1" s="34"/>
      <c r="AR1" s="34"/>
      <c r="AT1" s="34" t="s">
        <v>81</v>
      </c>
      <c r="AU1" s="34"/>
      <c r="AV1" s="34"/>
      <c r="AX1" s="34" t="s">
        <v>84</v>
      </c>
      <c r="AY1" s="34"/>
      <c r="AZ1" s="34"/>
      <c r="BB1" s="34" t="s">
        <v>82</v>
      </c>
      <c r="BC1" s="34"/>
      <c r="BD1" s="34"/>
      <c r="BF1" s="34" t="s">
        <v>83</v>
      </c>
      <c r="BG1" s="34"/>
      <c r="BH1" s="34"/>
    </row>
    <row r="2" spans="1:60" x14ac:dyDescent="0.2">
      <c r="A2" s="21"/>
      <c r="B2" s="12" t="s">
        <v>22</v>
      </c>
      <c r="C2" s="12" t="s">
        <v>23</v>
      </c>
      <c r="D2" s="12" t="s">
        <v>24</v>
      </c>
      <c r="E2" s="12"/>
      <c r="F2" s="12" t="s">
        <v>22</v>
      </c>
      <c r="G2" s="12" t="s">
        <v>23</v>
      </c>
      <c r="H2" s="12" t="s">
        <v>24</v>
      </c>
      <c r="I2" s="12"/>
      <c r="J2" s="12" t="s">
        <v>22</v>
      </c>
      <c r="K2" s="12" t="s">
        <v>23</v>
      </c>
      <c r="L2" s="12" t="s">
        <v>24</v>
      </c>
      <c r="M2" s="12"/>
      <c r="N2" s="12" t="s">
        <v>22</v>
      </c>
      <c r="O2" s="12" t="s">
        <v>23</v>
      </c>
      <c r="P2" s="12" t="s">
        <v>24</v>
      </c>
      <c r="Q2" s="12"/>
      <c r="R2" s="12" t="s">
        <v>22</v>
      </c>
      <c r="S2" s="12" t="s">
        <v>23</v>
      </c>
      <c r="T2" s="12" t="s">
        <v>24</v>
      </c>
      <c r="U2" s="12"/>
      <c r="V2" s="12" t="s">
        <v>22</v>
      </c>
      <c r="W2" s="12" t="s">
        <v>23</v>
      </c>
      <c r="X2" s="12" t="s">
        <v>24</v>
      </c>
      <c r="Y2" s="12"/>
      <c r="Z2" s="12" t="s">
        <v>22</v>
      </c>
      <c r="AA2" s="12" t="s">
        <v>23</v>
      </c>
      <c r="AB2" s="12" t="s">
        <v>24</v>
      </c>
      <c r="AC2" s="12"/>
      <c r="AD2" s="12" t="s">
        <v>22</v>
      </c>
      <c r="AE2" s="12" t="s">
        <v>23</v>
      </c>
      <c r="AF2" s="12" t="s">
        <v>24</v>
      </c>
      <c r="AG2" s="12"/>
      <c r="AH2" s="12" t="s">
        <v>22</v>
      </c>
      <c r="AI2" s="12" t="s">
        <v>23</v>
      </c>
      <c r="AJ2" s="12" t="s">
        <v>24</v>
      </c>
      <c r="AK2" s="12"/>
      <c r="AL2" s="12" t="s">
        <v>22</v>
      </c>
      <c r="AM2" s="12" t="s">
        <v>23</v>
      </c>
      <c r="AN2" s="12" t="s">
        <v>24</v>
      </c>
      <c r="AO2" s="12"/>
      <c r="AP2" s="12" t="s">
        <v>22</v>
      </c>
      <c r="AQ2" s="12" t="s">
        <v>23</v>
      </c>
      <c r="AR2" s="12" t="s">
        <v>24</v>
      </c>
      <c r="AS2" s="12"/>
      <c r="AT2" s="12" t="s">
        <v>22</v>
      </c>
      <c r="AU2" s="12" t="s">
        <v>23</v>
      </c>
      <c r="AV2" s="12" t="s">
        <v>24</v>
      </c>
      <c r="AW2" s="12"/>
      <c r="AX2" s="12" t="s">
        <v>22</v>
      </c>
      <c r="AY2" s="12" t="s">
        <v>23</v>
      </c>
      <c r="AZ2" s="12" t="s">
        <v>24</v>
      </c>
      <c r="BA2" s="12"/>
      <c r="BB2" s="12" t="s">
        <v>22</v>
      </c>
      <c r="BC2" s="12" t="s">
        <v>23</v>
      </c>
      <c r="BD2" s="12" t="s">
        <v>24</v>
      </c>
      <c r="BE2" s="12"/>
      <c r="BF2" s="12" t="s">
        <v>22</v>
      </c>
      <c r="BG2" s="12" t="s">
        <v>23</v>
      </c>
      <c r="BH2" s="12" t="s">
        <v>24</v>
      </c>
    </row>
    <row r="3" spans="1:60" x14ac:dyDescent="0.2">
      <c r="A3" s="22" t="s">
        <v>120</v>
      </c>
      <c r="B3" s="39" t="s">
        <v>73</v>
      </c>
      <c r="C3" s="39"/>
      <c r="D3" s="39"/>
      <c r="E3" s="12"/>
      <c r="F3" s="39" t="s">
        <v>73</v>
      </c>
      <c r="G3" s="39"/>
      <c r="H3" s="39"/>
      <c r="I3" s="12"/>
      <c r="J3" s="39" t="s">
        <v>37</v>
      </c>
      <c r="K3" s="39"/>
      <c r="L3" s="39"/>
      <c r="M3" s="12"/>
      <c r="N3" s="39" t="s">
        <v>37</v>
      </c>
      <c r="O3" s="39"/>
      <c r="P3" s="39"/>
      <c r="Q3" s="12"/>
      <c r="R3" s="39" t="s">
        <v>37</v>
      </c>
      <c r="S3" s="39"/>
      <c r="T3" s="39"/>
      <c r="U3" s="12"/>
      <c r="V3" s="39" t="s">
        <v>37</v>
      </c>
      <c r="W3" s="39"/>
      <c r="X3" s="39"/>
      <c r="Y3" s="12"/>
      <c r="Z3" s="39" t="s">
        <v>37</v>
      </c>
      <c r="AA3" s="39"/>
      <c r="AB3" s="39"/>
      <c r="AC3" s="12"/>
      <c r="AD3" s="39" t="s">
        <v>37</v>
      </c>
      <c r="AE3" s="39"/>
      <c r="AF3" s="39"/>
      <c r="AG3" s="12"/>
      <c r="AH3" s="39" t="s">
        <v>37</v>
      </c>
      <c r="AI3" s="39"/>
      <c r="AJ3" s="39"/>
      <c r="AK3" s="12"/>
      <c r="AL3" s="39" t="s">
        <v>37</v>
      </c>
      <c r="AM3" s="39"/>
      <c r="AN3" s="39"/>
      <c r="AO3" s="12"/>
      <c r="AP3" s="39" t="s">
        <v>37</v>
      </c>
      <c r="AQ3" s="39"/>
      <c r="AR3" s="39"/>
      <c r="AS3" s="12"/>
      <c r="AT3" s="39" t="s">
        <v>37</v>
      </c>
      <c r="AU3" s="39"/>
      <c r="AV3" s="39"/>
      <c r="AW3" s="12"/>
      <c r="AX3" s="39" t="s">
        <v>37</v>
      </c>
      <c r="AY3" s="39"/>
      <c r="AZ3" s="39"/>
      <c r="BA3" s="12"/>
      <c r="BB3" s="39" t="s">
        <v>37</v>
      </c>
      <c r="BC3" s="39"/>
      <c r="BD3" s="39"/>
      <c r="BE3" s="12"/>
      <c r="BF3" s="39" t="s">
        <v>37</v>
      </c>
      <c r="BG3" s="39"/>
      <c r="BH3" s="39"/>
    </row>
    <row r="4" spans="1:60" x14ac:dyDescent="0.2">
      <c r="A4" s="23" t="s">
        <v>66</v>
      </c>
      <c r="B4" s="30">
        <v>2.2535790000000002</v>
      </c>
      <c r="C4" s="30">
        <v>2.1420759999999999</v>
      </c>
      <c r="D4" s="30">
        <v>1.6945190000000001</v>
      </c>
      <c r="E4" s="30"/>
      <c r="F4" s="30">
        <v>2.4895450000000001</v>
      </c>
      <c r="G4" s="30">
        <v>1.6338250000000001</v>
      </c>
      <c r="H4" s="30">
        <v>2.3238879999999997</v>
      </c>
      <c r="I4" s="30"/>
      <c r="J4" s="30">
        <v>1.8441890000000001</v>
      </c>
      <c r="K4" s="30">
        <v>2.4272330000000002</v>
      </c>
      <c r="L4" s="30">
        <v>2.4860630000000001</v>
      </c>
      <c r="M4" s="30"/>
      <c r="N4" s="30">
        <v>1.5859510000000001</v>
      </c>
      <c r="O4" s="30">
        <v>0.8691837</v>
      </c>
      <c r="P4" s="30">
        <v>1.1428309999999999</v>
      </c>
      <c r="Q4" s="30"/>
      <c r="R4" s="30">
        <v>1.0276310000000002</v>
      </c>
      <c r="S4" s="30">
        <v>1.199336</v>
      </c>
      <c r="T4" s="30">
        <v>1.3536649999999999</v>
      </c>
      <c r="U4" s="30"/>
      <c r="V4" s="30">
        <v>1.453584</v>
      </c>
      <c r="W4" s="30">
        <v>1.2572110000000001</v>
      </c>
      <c r="X4" s="30">
        <v>1.565318</v>
      </c>
      <c r="Y4" s="30"/>
      <c r="Z4" s="30">
        <v>6.4135479999999996</v>
      </c>
      <c r="AA4" s="30">
        <v>0.86606190000000005</v>
      </c>
      <c r="AB4" s="30">
        <v>6.6695730000000006</v>
      </c>
      <c r="AC4" s="30"/>
      <c r="AD4" s="30">
        <v>5.1131909999999996</v>
      </c>
      <c r="AE4" s="30">
        <v>7.2098310000000003</v>
      </c>
      <c r="AF4" s="30">
        <v>4.8834939999999998</v>
      </c>
      <c r="AG4" s="30"/>
      <c r="AH4" s="30">
        <v>5.9908339999999995</v>
      </c>
      <c r="AI4" s="30">
        <v>6.2201659999999999</v>
      </c>
      <c r="AJ4" s="30">
        <v>5.9758190000000004</v>
      </c>
      <c r="AK4" s="30"/>
      <c r="AL4" s="30">
        <v>2.0556610000000002</v>
      </c>
      <c r="AM4" s="30">
        <v>2.7826869999999997</v>
      </c>
      <c r="AN4" s="30">
        <v>2.133162</v>
      </c>
      <c r="AO4" s="30"/>
      <c r="AP4" s="30">
        <v>2.593788</v>
      </c>
      <c r="AQ4" s="30">
        <v>2.1804050000000004</v>
      </c>
      <c r="AR4" s="30">
        <v>2.5524979999999999</v>
      </c>
      <c r="AS4" s="30"/>
      <c r="AT4" s="30">
        <v>2.1616520000000001</v>
      </c>
      <c r="AU4" s="30">
        <v>2.7253349999999998</v>
      </c>
      <c r="AV4" s="30">
        <v>2.6804169999999998</v>
      </c>
      <c r="AW4" s="30"/>
      <c r="AX4" s="30">
        <v>2.8687860000000001</v>
      </c>
      <c r="AY4" s="30">
        <v>1.107839</v>
      </c>
      <c r="AZ4" s="30">
        <v>2.5473240000000001</v>
      </c>
      <c r="BA4" s="30"/>
      <c r="BB4" s="30">
        <v>2.5756030000000001</v>
      </c>
      <c r="BC4" s="30">
        <v>1.046659</v>
      </c>
      <c r="BD4" s="30">
        <v>1.5368470000000001</v>
      </c>
      <c r="BE4" s="30"/>
      <c r="BF4" s="30">
        <v>1.217133</v>
      </c>
      <c r="BG4" s="30">
        <v>0.89140209999999998</v>
      </c>
      <c r="BH4" s="30">
        <v>1.396123</v>
      </c>
    </row>
    <row r="5" spans="1:60" x14ac:dyDescent="0.2">
      <c r="A5" s="23" t="s">
        <v>67</v>
      </c>
      <c r="B5" s="30">
        <v>3.2761750000000003</v>
      </c>
      <c r="C5" s="30">
        <v>3.205994</v>
      </c>
      <c r="D5" s="30">
        <v>2.3663449999999999</v>
      </c>
      <c r="E5" s="30"/>
      <c r="F5" s="30">
        <v>3.6497280000000001</v>
      </c>
      <c r="G5" s="30">
        <v>2.4859619999999998</v>
      </c>
      <c r="H5" s="30">
        <v>3.16154</v>
      </c>
      <c r="I5" s="30"/>
      <c r="J5" s="30">
        <v>2.6599909999999998</v>
      </c>
      <c r="K5" s="30">
        <v>3.6087410000000002</v>
      </c>
      <c r="L5" s="30">
        <v>3.4487220000000001</v>
      </c>
      <c r="M5" s="30"/>
      <c r="N5" s="30">
        <v>0.56107459999999998</v>
      </c>
      <c r="O5" s="30">
        <v>0.11118</v>
      </c>
      <c r="P5" s="30">
        <v>0.14872640000000001</v>
      </c>
      <c r="Q5" s="30"/>
      <c r="R5" s="30">
        <v>0.13799839999999999</v>
      </c>
      <c r="S5" s="30">
        <v>0.18099399999999999</v>
      </c>
      <c r="T5" s="30">
        <v>0.1599554</v>
      </c>
      <c r="U5" s="30"/>
      <c r="V5" s="30">
        <v>0.2292585</v>
      </c>
      <c r="W5" s="30">
        <v>0.1652246</v>
      </c>
      <c r="X5" s="30">
        <v>0.2820088</v>
      </c>
      <c r="Y5" s="30"/>
      <c r="Z5" s="30">
        <v>0.89070970000000005</v>
      </c>
      <c r="AA5" s="30">
        <v>1.002745</v>
      </c>
      <c r="AB5" s="30">
        <v>1.1486179999999999</v>
      </c>
      <c r="AC5" s="30"/>
      <c r="AD5" s="30">
        <v>0.76064829999999994</v>
      </c>
      <c r="AE5" s="30">
        <v>1.132358</v>
      </c>
      <c r="AF5" s="30">
        <v>0.95470960000000005</v>
      </c>
      <c r="AG5" s="30"/>
      <c r="AH5" s="30">
        <v>0.70999069999999997</v>
      </c>
      <c r="AI5" s="30">
        <v>0.81765049999999995</v>
      </c>
      <c r="AJ5" s="30">
        <v>0.71810490000000005</v>
      </c>
      <c r="AK5" s="30"/>
      <c r="AL5" s="30">
        <v>3.9387789999999998</v>
      </c>
      <c r="AM5" s="30">
        <v>3.03566</v>
      </c>
      <c r="AN5" s="30">
        <v>3.722817</v>
      </c>
      <c r="AO5" s="30"/>
      <c r="AP5" s="30">
        <v>4.0679949999999998</v>
      </c>
      <c r="AQ5" s="30">
        <v>3.3798949999999999</v>
      </c>
      <c r="AR5" s="30">
        <v>3.0325709999999999</v>
      </c>
      <c r="AS5" s="30"/>
      <c r="AT5" s="30">
        <v>3.7615470000000002</v>
      </c>
      <c r="AU5" s="30">
        <v>4.3369539999999995</v>
      </c>
      <c r="AV5" s="30">
        <v>5.1022079999999992</v>
      </c>
      <c r="AW5" s="30"/>
      <c r="AX5" s="30">
        <v>0.70978850000000004</v>
      </c>
      <c r="AY5" s="30">
        <v>0.25546560000000001</v>
      </c>
      <c r="AZ5" s="30">
        <v>0.79558339999999994</v>
      </c>
      <c r="BA5" s="30"/>
      <c r="BB5" s="30">
        <v>0.86673149999999999</v>
      </c>
      <c r="BC5" s="30">
        <v>0.28432690000000005</v>
      </c>
      <c r="BD5" s="30">
        <v>0.59835040000000006</v>
      </c>
      <c r="BE5" s="30"/>
      <c r="BF5" s="30">
        <v>0.26515069999999996</v>
      </c>
      <c r="BG5" s="30">
        <v>0.23340839999999999</v>
      </c>
      <c r="BH5" s="30">
        <v>0.56051430000000002</v>
      </c>
    </row>
    <row r="6" spans="1:60" x14ac:dyDescent="0.2">
      <c r="A6" s="23" t="s">
        <v>89</v>
      </c>
      <c r="B6" s="30">
        <v>1.2219929999999999</v>
      </c>
      <c r="C6" s="30">
        <v>1.082192</v>
      </c>
      <c r="D6" s="30">
        <v>1.3359559999999999</v>
      </c>
      <c r="E6" s="30"/>
      <c r="F6" s="30">
        <v>1.6331640000000001</v>
      </c>
      <c r="G6" s="30">
        <v>0.91218560000000004</v>
      </c>
      <c r="H6" s="30">
        <v>1.9309210000000001</v>
      </c>
      <c r="I6" s="30"/>
      <c r="J6" s="30">
        <v>2.4035100000000003</v>
      </c>
      <c r="K6" s="30">
        <v>2.0246650000000002</v>
      </c>
      <c r="L6" s="30">
        <v>2.3747319999999998</v>
      </c>
      <c r="M6" s="30"/>
      <c r="N6" s="30">
        <v>3.0499229999999997</v>
      </c>
      <c r="O6" s="30">
        <v>1.5161410000000002</v>
      </c>
      <c r="P6" s="30">
        <v>1.0521749999999999</v>
      </c>
      <c r="Q6" s="30"/>
      <c r="R6" s="30">
        <v>1.673422</v>
      </c>
      <c r="S6" s="30">
        <v>2.2432829999999999</v>
      </c>
      <c r="T6" s="30">
        <v>1.5305119999999999</v>
      </c>
      <c r="U6" s="30"/>
      <c r="V6" s="30">
        <v>1.944199</v>
      </c>
      <c r="W6" s="30">
        <v>0.96090520000000001</v>
      </c>
      <c r="X6" s="30">
        <v>1.833491</v>
      </c>
      <c r="Y6" s="30"/>
      <c r="Z6" s="30">
        <v>1.119596</v>
      </c>
      <c r="AA6" s="30">
        <v>1.853826</v>
      </c>
      <c r="AB6" s="30">
        <v>0.53998360000000001</v>
      </c>
      <c r="AC6" s="30"/>
      <c r="AD6" s="30">
        <v>0.99914829999999999</v>
      </c>
      <c r="AE6" s="30">
        <v>1.801193</v>
      </c>
      <c r="AF6" s="30">
        <v>1.1878520000000001</v>
      </c>
      <c r="AG6" s="30"/>
      <c r="AH6" s="30">
        <v>0.89593840000000002</v>
      </c>
      <c r="AI6" s="30">
        <v>1.1978119999999999</v>
      </c>
      <c r="AJ6" s="30">
        <v>1.2633859999999999</v>
      </c>
      <c r="AK6" s="30"/>
      <c r="AL6" s="30">
        <v>1.0917539999999999</v>
      </c>
      <c r="AM6" s="30">
        <v>2.5204340000000003</v>
      </c>
      <c r="AN6" s="30">
        <v>1.880217</v>
      </c>
      <c r="AO6" s="30"/>
      <c r="AP6" s="30">
        <v>1.912425</v>
      </c>
      <c r="AQ6" s="30">
        <v>0.84484580000000009</v>
      </c>
      <c r="AR6" s="30">
        <v>1.656474</v>
      </c>
      <c r="AS6" s="30"/>
      <c r="AT6" s="30">
        <v>0.55060549999999997</v>
      </c>
      <c r="AU6" s="30">
        <v>1.6610319999999998</v>
      </c>
      <c r="AV6" s="30">
        <v>1.0909749999999998</v>
      </c>
      <c r="AW6" s="30"/>
      <c r="AX6" s="30">
        <v>2.5286460000000002</v>
      </c>
      <c r="AY6" s="30">
        <v>0.55359950000000002</v>
      </c>
      <c r="AZ6" s="30">
        <v>2.0145949999999999</v>
      </c>
      <c r="BA6" s="30"/>
      <c r="BB6" s="30">
        <v>4.6831120000000004</v>
      </c>
      <c r="BC6" s="30">
        <v>1.5597239999999999</v>
      </c>
      <c r="BD6" s="30">
        <v>1.817985</v>
      </c>
      <c r="BE6" s="30"/>
      <c r="BF6" s="30">
        <v>1.380431</v>
      </c>
      <c r="BG6" s="30">
        <v>0.83846509999999996</v>
      </c>
      <c r="BH6" s="30">
        <v>2.1688909999999999</v>
      </c>
    </row>
    <row r="7" spans="1:60" x14ac:dyDescent="0.2">
      <c r="A7" s="23" t="s">
        <v>68</v>
      </c>
      <c r="B7" s="30">
        <v>0.11838320000000001</v>
      </c>
      <c r="C7" s="30">
        <v>0.13634160000000001</v>
      </c>
      <c r="D7" s="30">
        <v>9.6690510000000007E-2</v>
      </c>
      <c r="E7" s="30"/>
      <c r="F7" s="30">
        <v>0.2296754</v>
      </c>
      <c r="G7" s="30">
        <v>0.11471869999999999</v>
      </c>
      <c r="H7" s="30">
        <v>0.11940519999999999</v>
      </c>
      <c r="I7" s="30"/>
      <c r="J7" s="30">
        <v>9.2295950000000002E-2</v>
      </c>
      <c r="K7" s="30">
        <v>0.1206323</v>
      </c>
      <c r="L7" s="30">
        <v>0.11543869999999999</v>
      </c>
      <c r="M7" s="30"/>
      <c r="N7" s="30">
        <v>0.77889589999999997</v>
      </c>
      <c r="O7" s="30">
        <v>0.60208810000000001</v>
      </c>
      <c r="P7" s="30">
        <v>0.77832319999999999</v>
      </c>
      <c r="Q7" s="30"/>
      <c r="R7" s="30">
        <v>0.63453409999999999</v>
      </c>
      <c r="S7" s="30">
        <v>0.73287769999999997</v>
      </c>
      <c r="T7" s="30">
        <v>0.7984755</v>
      </c>
      <c r="U7" s="30"/>
      <c r="V7" s="30">
        <v>0.59712429999999994</v>
      </c>
      <c r="W7" s="30">
        <v>0.58993300000000004</v>
      </c>
      <c r="X7" s="30">
        <v>0.66713180000000005</v>
      </c>
      <c r="Y7" s="30"/>
      <c r="Z7" s="30">
        <v>0</v>
      </c>
      <c r="AA7" s="30">
        <v>0</v>
      </c>
      <c r="AB7" s="30">
        <v>0</v>
      </c>
      <c r="AC7" s="30"/>
      <c r="AD7" s="30">
        <v>0</v>
      </c>
      <c r="AE7" s="30">
        <v>0</v>
      </c>
      <c r="AF7" s="30">
        <v>0</v>
      </c>
      <c r="AG7" s="30"/>
      <c r="AH7" s="30">
        <v>0</v>
      </c>
      <c r="AI7" s="30">
        <v>0</v>
      </c>
      <c r="AJ7" s="30">
        <v>0</v>
      </c>
      <c r="AK7" s="30"/>
      <c r="AL7" s="30">
        <v>0</v>
      </c>
      <c r="AM7" s="30">
        <v>0</v>
      </c>
      <c r="AN7" s="30">
        <v>0</v>
      </c>
      <c r="AO7" s="30"/>
      <c r="AP7" s="30">
        <v>0</v>
      </c>
      <c r="AQ7" s="30">
        <v>0</v>
      </c>
      <c r="AR7" s="30">
        <v>0</v>
      </c>
      <c r="AS7" s="30"/>
      <c r="AT7" s="30">
        <v>0</v>
      </c>
      <c r="AU7" s="30">
        <v>0</v>
      </c>
      <c r="AV7" s="30">
        <v>0</v>
      </c>
      <c r="AW7" s="30"/>
      <c r="AX7" s="30">
        <v>0.66857160000000004</v>
      </c>
      <c r="AY7" s="30">
        <v>0.36809339999999996</v>
      </c>
      <c r="AZ7" s="30">
        <v>0.60131539999999994</v>
      </c>
      <c r="BA7" s="30"/>
      <c r="BB7" s="30">
        <v>0.7381202</v>
      </c>
      <c r="BC7" s="30">
        <v>0.43224950000000001</v>
      </c>
      <c r="BD7" s="30">
        <v>0.60695259999999995</v>
      </c>
      <c r="BE7" s="30"/>
      <c r="BF7" s="30">
        <v>0.30829000000000001</v>
      </c>
      <c r="BG7" s="30">
        <v>0.31362089999999998</v>
      </c>
      <c r="BH7" s="30">
        <v>0.49411240000000001</v>
      </c>
    </row>
    <row r="8" spans="1:60" x14ac:dyDescent="0.2">
      <c r="A8" s="23" t="s">
        <v>90</v>
      </c>
      <c r="B8" s="30">
        <v>0.59800199999999992</v>
      </c>
      <c r="C8" s="30">
        <v>0.58833669999999993</v>
      </c>
      <c r="D8" s="30">
        <v>0.37245209999999995</v>
      </c>
      <c r="E8" s="30"/>
      <c r="F8" s="30">
        <v>0.68249080000000006</v>
      </c>
      <c r="G8" s="30">
        <v>0.41375250000000002</v>
      </c>
      <c r="H8" s="30">
        <v>0.57728009999999996</v>
      </c>
      <c r="I8" s="30"/>
      <c r="J8" s="30">
        <v>0.39308510000000002</v>
      </c>
      <c r="K8" s="30">
        <v>0.55844039999999995</v>
      </c>
      <c r="L8" s="30">
        <v>0.6154826000000001</v>
      </c>
      <c r="M8" s="30"/>
      <c r="N8" s="30">
        <v>0.99755420000000006</v>
      </c>
      <c r="O8" s="30">
        <v>0.75357259999999993</v>
      </c>
      <c r="P8" s="30">
        <v>0.93332090000000001</v>
      </c>
      <c r="Q8" s="30"/>
      <c r="R8" s="30">
        <v>0.95135059999999994</v>
      </c>
      <c r="S8" s="30">
        <v>1.127467</v>
      </c>
      <c r="T8" s="30">
        <v>1.148795</v>
      </c>
      <c r="U8" s="30"/>
      <c r="V8" s="30">
        <v>1.4811030000000001</v>
      </c>
      <c r="W8" s="30">
        <v>1.332182</v>
      </c>
      <c r="X8" s="30">
        <v>1.6798599999999999</v>
      </c>
      <c r="Y8" s="30"/>
      <c r="Z8" s="30">
        <v>0</v>
      </c>
      <c r="AA8" s="30">
        <v>0</v>
      </c>
      <c r="AB8" s="30">
        <v>0</v>
      </c>
      <c r="AC8" s="30"/>
      <c r="AD8" s="30">
        <v>0</v>
      </c>
      <c r="AE8" s="30">
        <v>0</v>
      </c>
      <c r="AF8" s="30">
        <v>0</v>
      </c>
      <c r="AG8" s="30"/>
      <c r="AH8" s="30">
        <v>0</v>
      </c>
      <c r="AI8" s="30">
        <v>0</v>
      </c>
      <c r="AJ8" s="30">
        <v>0</v>
      </c>
      <c r="AK8" s="30"/>
      <c r="AL8" s="30">
        <v>0</v>
      </c>
      <c r="AM8" s="30">
        <v>0</v>
      </c>
      <c r="AN8" s="30">
        <v>0</v>
      </c>
      <c r="AO8" s="30"/>
      <c r="AP8" s="30">
        <v>0</v>
      </c>
      <c r="AQ8" s="30">
        <v>0</v>
      </c>
      <c r="AR8" s="30">
        <v>0</v>
      </c>
      <c r="AS8" s="30"/>
      <c r="AT8" s="30">
        <v>0</v>
      </c>
      <c r="AU8" s="30">
        <v>0</v>
      </c>
      <c r="AV8" s="30">
        <v>0</v>
      </c>
      <c r="AW8" s="30"/>
      <c r="AX8" s="30">
        <v>2.146792</v>
      </c>
      <c r="AY8" s="30">
        <v>1.7777290000000001</v>
      </c>
      <c r="AZ8" s="30">
        <v>2.4012340000000001</v>
      </c>
      <c r="BA8" s="30"/>
      <c r="BB8" s="30">
        <v>2.766508</v>
      </c>
      <c r="BC8" s="30">
        <v>1.9511020000000001</v>
      </c>
      <c r="BD8" s="30">
        <v>1.98081</v>
      </c>
      <c r="BE8" s="30"/>
      <c r="BF8" s="30">
        <v>1.4344129999999999</v>
      </c>
      <c r="BG8" s="30">
        <v>1.5655809999999999</v>
      </c>
      <c r="BH8" s="30">
        <v>1.8203240000000001</v>
      </c>
    </row>
    <row r="9" spans="1:60" x14ac:dyDescent="0.2">
      <c r="A9" s="23" t="s">
        <v>69</v>
      </c>
      <c r="B9" s="30">
        <v>0</v>
      </c>
      <c r="C9" s="30">
        <v>0</v>
      </c>
      <c r="D9" s="30">
        <v>0</v>
      </c>
      <c r="E9" s="30"/>
      <c r="F9" s="30">
        <v>0</v>
      </c>
      <c r="G9" s="30">
        <v>0</v>
      </c>
      <c r="H9" s="30">
        <v>0</v>
      </c>
      <c r="I9" s="30"/>
      <c r="J9" s="30">
        <v>0</v>
      </c>
      <c r="K9" s="30">
        <v>0</v>
      </c>
      <c r="L9" s="30">
        <v>0</v>
      </c>
      <c r="M9" s="30"/>
      <c r="N9" s="30">
        <v>1.2875760000000001</v>
      </c>
      <c r="O9" s="30">
        <v>1.416639</v>
      </c>
      <c r="P9" s="30">
        <v>1.390725</v>
      </c>
      <c r="Q9" s="30"/>
      <c r="R9" s="30">
        <v>1.326792</v>
      </c>
      <c r="S9" s="30">
        <v>1.4905390000000001</v>
      </c>
      <c r="T9" s="30">
        <v>1.5590999999999999</v>
      </c>
      <c r="U9" s="30"/>
      <c r="V9" s="30">
        <v>0.65212800000000004</v>
      </c>
      <c r="W9" s="30">
        <v>0.81701509999999999</v>
      </c>
      <c r="X9" s="30">
        <v>0.66558339999999994</v>
      </c>
      <c r="Y9" s="30"/>
      <c r="Z9" s="30">
        <v>0</v>
      </c>
      <c r="AA9" s="30">
        <v>0</v>
      </c>
      <c r="AB9" s="30">
        <v>0</v>
      </c>
      <c r="AC9" s="30"/>
      <c r="AD9" s="30">
        <v>0</v>
      </c>
      <c r="AE9" s="30">
        <v>0</v>
      </c>
      <c r="AF9" s="30">
        <v>0</v>
      </c>
      <c r="AG9" s="30"/>
      <c r="AH9" s="30">
        <v>0</v>
      </c>
      <c r="AI9" s="30">
        <v>0</v>
      </c>
      <c r="AJ9" s="30">
        <v>0</v>
      </c>
      <c r="AK9" s="30"/>
      <c r="AL9" s="30">
        <v>0</v>
      </c>
      <c r="AM9" s="30">
        <v>0</v>
      </c>
      <c r="AN9" s="30">
        <v>0</v>
      </c>
      <c r="AO9" s="30"/>
      <c r="AP9" s="30">
        <v>0</v>
      </c>
      <c r="AQ9" s="30">
        <v>0</v>
      </c>
      <c r="AR9" s="30">
        <v>0</v>
      </c>
      <c r="AS9" s="30"/>
      <c r="AT9" s="30">
        <v>0</v>
      </c>
      <c r="AU9" s="30">
        <v>0</v>
      </c>
      <c r="AV9" s="30">
        <v>0</v>
      </c>
      <c r="AW9" s="30"/>
      <c r="AX9" s="30">
        <v>0</v>
      </c>
      <c r="AY9" s="30">
        <v>0</v>
      </c>
      <c r="AZ9" s="30">
        <v>0</v>
      </c>
      <c r="BA9" s="30"/>
      <c r="BB9" s="30">
        <v>0</v>
      </c>
      <c r="BC9" s="30">
        <v>0</v>
      </c>
      <c r="BD9" s="30">
        <v>0</v>
      </c>
      <c r="BE9" s="30"/>
      <c r="BF9" s="30">
        <v>0</v>
      </c>
      <c r="BG9" s="30">
        <v>0</v>
      </c>
      <c r="BH9" s="30">
        <v>0</v>
      </c>
    </row>
    <row r="10" spans="1:60" x14ac:dyDescent="0.2">
      <c r="A10" s="23" t="s">
        <v>91</v>
      </c>
      <c r="B10" s="30">
        <v>0</v>
      </c>
      <c r="C10" s="30">
        <v>0</v>
      </c>
      <c r="D10" s="30">
        <v>0</v>
      </c>
      <c r="E10" s="30"/>
      <c r="F10" s="30">
        <v>0</v>
      </c>
      <c r="G10" s="30">
        <v>0</v>
      </c>
      <c r="H10" s="30">
        <v>0</v>
      </c>
      <c r="I10" s="30"/>
      <c r="J10" s="30">
        <v>0</v>
      </c>
      <c r="K10" s="30">
        <v>0</v>
      </c>
      <c r="L10" s="30">
        <v>0</v>
      </c>
      <c r="M10" s="30"/>
      <c r="N10" s="30">
        <v>2.8034250000000003</v>
      </c>
      <c r="O10" s="30">
        <v>3.6465230000000002</v>
      </c>
      <c r="P10" s="30">
        <v>3.6504369999999997</v>
      </c>
      <c r="Q10" s="30"/>
      <c r="R10" s="30">
        <v>3.77976</v>
      </c>
      <c r="S10" s="30">
        <v>4.2033230000000001</v>
      </c>
      <c r="T10" s="30">
        <v>4.600619</v>
      </c>
      <c r="U10" s="30"/>
      <c r="V10" s="30">
        <v>3.5125150000000001</v>
      </c>
      <c r="W10" s="30">
        <v>3.7805439999999999</v>
      </c>
      <c r="X10" s="30">
        <v>3.470116</v>
      </c>
      <c r="Y10" s="30"/>
      <c r="Z10" s="30">
        <v>0</v>
      </c>
      <c r="AA10" s="30">
        <v>0</v>
      </c>
      <c r="AB10" s="30">
        <v>0</v>
      </c>
      <c r="AC10" s="30"/>
      <c r="AD10" s="30">
        <v>0</v>
      </c>
      <c r="AE10" s="30">
        <v>0</v>
      </c>
      <c r="AF10" s="30">
        <v>0</v>
      </c>
      <c r="AG10" s="30"/>
      <c r="AH10" s="30">
        <v>0</v>
      </c>
      <c r="AI10" s="30">
        <v>0</v>
      </c>
      <c r="AJ10" s="30">
        <v>0</v>
      </c>
      <c r="AK10" s="30"/>
      <c r="AL10" s="30">
        <v>0</v>
      </c>
      <c r="AM10" s="30">
        <v>0</v>
      </c>
      <c r="AN10" s="30">
        <v>0</v>
      </c>
      <c r="AO10" s="30"/>
      <c r="AP10" s="30">
        <v>0</v>
      </c>
      <c r="AQ10" s="30">
        <v>0</v>
      </c>
      <c r="AR10" s="30">
        <v>0</v>
      </c>
      <c r="AS10" s="30"/>
      <c r="AT10" s="30">
        <v>0</v>
      </c>
      <c r="AU10" s="30">
        <v>0</v>
      </c>
      <c r="AV10" s="30">
        <v>0</v>
      </c>
      <c r="AW10" s="30"/>
      <c r="AX10" s="30">
        <v>0</v>
      </c>
      <c r="AY10" s="30">
        <v>0</v>
      </c>
      <c r="AZ10" s="30">
        <v>0</v>
      </c>
      <c r="BA10" s="30"/>
      <c r="BB10" s="30">
        <v>0</v>
      </c>
      <c r="BC10" s="30">
        <v>0</v>
      </c>
      <c r="BD10" s="30">
        <v>0</v>
      </c>
      <c r="BE10" s="30"/>
      <c r="BF10" s="30">
        <v>0</v>
      </c>
      <c r="BG10" s="30">
        <v>0</v>
      </c>
      <c r="BH10" s="30">
        <v>0</v>
      </c>
    </row>
  </sheetData>
  <mergeCells count="30">
    <mergeCell ref="V1:X1"/>
    <mergeCell ref="B1:D1"/>
    <mergeCell ref="F1:H1"/>
    <mergeCell ref="J1:L1"/>
    <mergeCell ref="N1:P1"/>
    <mergeCell ref="R1:T1"/>
    <mergeCell ref="AX1:AZ1"/>
    <mergeCell ref="BB1:BD1"/>
    <mergeCell ref="BF1:BH1"/>
    <mergeCell ref="B3:D3"/>
    <mergeCell ref="F3:H3"/>
    <mergeCell ref="J3:L3"/>
    <mergeCell ref="N3:P3"/>
    <mergeCell ref="R3:T3"/>
    <mergeCell ref="V3:X3"/>
    <mergeCell ref="Z3:AB3"/>
    <mergeCell ref="Z1:AB1"/>
    <mergeCell ref="AD1:AF1"/>
    <mergeCell ref="AH1:AJ1"/>
    <mergeCell ref="AL1:AN1"/>
    <mergeCell ref="AP1:AR1"/>
    <mergeCell ref="AT1:AV1"/>
    <mergeCell ref="BB3:BD3"/>
    <mergeCell ref="BF3:BH3"/>
    <mergeCell ref="AD3:AF3"/>
    <mergeCell ref="AH3:AJ3"/>
    <mergeCell ref="AL3:AN3"/>
    <mergeCell ref="AP3:AR3"/>
    <mergeCell ref="AT3:AV3"/>
    <mergeCell ref="AX3:AZ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D0624-BF1D-ED49-AD8E-1798CD18ACA5}">
  <dimension ref="A1:AJ13"/>
  <sheetViews>
    <sheetView workbookViewId="0">
      <selection activeCell="B4" sqref="B4:D13"/>
    </sheetView>
  </sheetViews>
  <sheetFormatPr baseColWidth="10" defaultRowHeight="15" x14ac:dyDescent="0.2"/>
  <cols>
    <col min="1" max="36" width="15.83203125" style="16" customWidth="1"/>
    <col min="37" max="16384" width="10.83203125" style="16"/>
  </cols>
  <sheetData>
    <row r="1" spans="1:36" ht="16" x14ac:dyDescent="0.2">
      <c r="A1" s="18"/>
      <c r="B1" s="40" t="s">
        <v>92</v>
      </c>
      <c r="C1" s="40"/>
      <c r="D1" s="40"/>
      <c r="E1" s="18"/>
      <c r="F1" s="40" t="s">
        <v>93</v>
      </c>
      <c r="G1" s="40"/>
      <c r="H1" s="40"/>
      <c r="I1" s="18"/>
      <c r="J1" s="40" t="s">
        <v>94</v>
      </c>
      <c r="K1" s="40"/>
      <c r="L1" s="40"/>
      <c r="M1" s="18"/>
      <c r="N1" s="40" t="s">
        <v>96</v>
      </c>
      <c r="O1" s="40"/>
      <c r="P1" s="40"/>
      <c r="Q1" s="18"/>
      <c r="R1" s="40" t="s">
        <v>95</v>
      </c>
      <c r="S1" s="40"/>
      <c r="T1" s="40"/>
      <c r="U1" s="18"/>
      <c r="V1" s="40" t="s">
        <v>97</v>
      </c>
      <c r="W1" s="40"/>
      <c r="X1" s="40"/>
      <c r="Y1" s="18"/>
      <c r="Z1" s="40" t="s">
        <v>98</v>
      </c>
      <c r="AA1" s="40"/>
      <c r="AB1" s="40"/>
      <c r="AC1" s="18"/>
      <c r="AD1" s="40" t="s">
        <v>99</v>
      </c>
      <c r="AE1" s="40"/>
      <c r="AF1" s="40"/>
      <c r="AG1" s="18"/>
      <c r="AH1" s="40" t="s">
        <v>100</v>
      </c>
      <c r="AI1" s="40"/>
      <c r="AJ1" s="40"/>
    </row>
    <row r="2" spans="1:36" ht="16" x14ac:dyDescent="0.2">
      <c r="A2" s="18"/>
      <c r="B2" s="12" t="s">
        <v>22</v>
      </c>
      <c r="C2" s="12" t="s">
        <v>23</v>
      </c>
      <c r="D2" s="12" t="s">
        <v>24</v>
      </c>
      <c r="E2" s="18"/>
      <c r="F2" s="12" t="s">
        <v>22</v>
      </c>
      <c r="G2" s="12" t="s">
        <v>23</v>
      </c>
      <c r="H2" s="12" t="s">
        <v>24</v>
      </c>
      <c r="I2" s="18"/>
      <c r="J2" s="12" t="s">
        <v>22</v>
      </c>
      <c r="K2" s="12" t="s">
        <v>23</v>
      </c>
      <c r="L2" s="12" t="s">
        <v>24</v>
      </c>
      <c r="M2" s="18"/>
      <c r="N2" s="12" t="s">
        <v>22</v>
      </c>
      <c r="O2" s="12" t="s">
        <v>23</v>
      </c>
      <c r="P2" s="12" t="s">
        <v>24</v>
      </c>
      <c r="Q2" s="18"/>
      <c r="R2" s="12" t="s">
        <v>22</v>
      </c>
      <c r="S2" s="12" t="s">
        <v>23</v>
      </c>
      <c r="T2" s="12" t="s">
        <v>24</v>
      </c>
      <c r="U2" s="18"/>
      <c r="V2" s="12" t="s">
        <v>22</v>
      </c>
      <c r="W2" s="12" t="s">
        <v>23</v>
      </c>
      <c r="X2" s="12" t="s">
        <v>24</v>
      </c>
      <c r="Y2" s="18"/>
      <c r="Z2" s="12" t="s">
        <v>22</v>
      </c>
      <c r="AA2" s="12" t="s">
        <v>23</v>
      </c>
      <c r="AB2" s="12" t="s">
        <v>24</v>
      </c>
      <c r="AC2" s="18"/>
      <c r="AD2" s="12" t="s">
        <v>22</v>
      </c>
      <c r="AE2" s="12" t="s">
        <v>23</v>
      </c>
      <c r="AF2" s="12" t="s">
        <v>24</v>
      </c>
      <c r="AG2" s="18"/>
      <c r="AH2" s="12" t="s">
        <v>22</v>
      </c>
      <c r="AI2" s="12" t="s">
        <v>23</v>
      </c>
      <c r="AJ2" s="12" t="s">
        <v>24</v>
      </c>
    </row>
    <row r="3" spans="1:36" ht="16" x14ac:dyDescent="0.2">
      <c r="A3" s="24" t="s">
        <v>120</v>
      </c>
      <c r="B3" s="42" t="s">
        <v>37</v>
      </c>
      <c r="C3" s="41"/>
      <c r="D3" s="41"/>
      <c r="E3" s="18"/>
      <c r="F3" s="42" t="s">
        <v>37</v>
      </c>
      <c r="G3" s="41"/>
      <c r="H3" s="41"/>
      <c r="I3" s="18"/>
      <c r="J3" s="42" t="s">
        <v>37</v>
      </c>
      <c r="K3" s="41"/>
      <c r="L3" s="41"/>
      <c r="M3" s="18"/>
      <c r="N3" s="41" t="s">
        <v>37</v>
      </c>
      <c r="O3" s="41"/>
      <c r="P3" s="41"/>
      <c r="Q3" s="18"/>
      <c r="R3" s="41" t="s">
        <v>37</v>
      </c>
      <c r="S3" s="41"/>
      <c r="T3" s="41"/>
      <c r="U3" s="18"/>
      <c r="V3" s="41" t="s">
        <v>37</v>
      </c>
      <c r="W3" s="41"/>
      <c r="X3" s="41"/>
      <c r="Y3" s="18"/>
      <c r="Z3" s="41" t="s">
        <v>37</v>
      </c>
      <c r="AA3" s="41"/>
      <c r="AB3" s="41"/>
      <c r="AC3" s="18"/>
      <c r="AD3" s="41" t="s">
        <v>37</v>
      </c>
      <c r="AE3" s="41"/>
      <c r="AF3" s="41"/>
      <c r="AG3" s="18"/>
      <c r="AH3" s="41" t="s">
        <v>37</v>
      </c>
      <c r="AI3" s="41"/>
      <c r="AJ3" s="41"/>
    </row>
    <row r="4" spans="1:36" ht="16" x14ac:dyDescent="0.2">
      <c r="A4" s="19" t="s">
        <v>70</v>
      </c>
      <c r="B4" s="19">
        <v>1.1507427265302779</v>
      </c>
      <c r="C4" s="19">
        <v>1.1608090420044999</v>
      </c>
      <c r="D4" s="19">
        <v>0.70296535349907685</v>
      </c>
      <c r="E4" s="19"/>
      <c r="F4" s="19">
        <v>0.8916967307762913</v>
      </c>
      <c r="G4" s="19">
        <v>1.0516193671004717</v>
      </c>
      <c r="H4" s="19">
        <v>0.5825760676564361</v>
      </c>
      <c r="I4" s="19"/>
      <c r="J4" s="19">
        <v>0.48699498371052485</v>
      </c>
      <c r="K4" s="19">
        <v>0.63624861695610635</v>
      </c>
      <c r="L4" s="19">
        <v>1.6627366901632905</v>
      </c>
      <c r="M4" s="19"/>
      <c r="N4" s="19">
        <v>1.3292936961844308</v>
      </c>
      <c r="O4" s="19">
        <v>1.3978596247498367</v>
      </c>
      <c r="P4" s="19">
        <v>1.4349937550006211</v>
      </c>
      <c r="Q4" s="19"/>
      <c r="R4" s="19">
        <v>1.0827531180022854</v>
      </c>
      <c r="S4" s="19">
        <v>1.2756078630482526</v>
      </c>
      <c r="T4" s="19">
        <v>1.6741413298681223</v>
      </c>
      <c r="U4" s="19"/>
      <c r="V4" s="19">
        <v>2.1412011326568341</v>
      </c>
      <c r="W4" s="19">
        <v>1.0991220400762598</v>
      </c>
      <c r="X4" s="19">
        <v>1.2884320988777769</v>
      </c>
      <c r="Y4" s="19"/>
      <c r="Z4" s="19">
        <v>1.2085242094204194</v>
      </c>
      <c r="AA4" s="19">
        <v>1.2403934364076952</v>
      </c>
      <c r="AB4" s="19">
        <v>1.0712312433398594</v>
      </c>
      <c r="AC4" s="19"/>
      <c r="AD4" s="19">
        <v>1.2679428203137093</v>
      </c>
      <c r="AE4" s="19">
        <v>1.0209093819554127</v>
      </c>
      <c r="AF4" s="19">
        <v>1.1698240558369744</v>
      </c>
      <c r="AG4" s="19"/>
      <c r="AH4" s="19">
        <v>0.55379846439360381</v>
      </c>
      <c r="AI4" s="19">
        <v>0.71352461235038522</v>
      </c>
      <c r="AJ4" s="19">
        <v>1.0841648715499748</v>
      </c>
    </row>
    <row r="5" spans="1:36" ht="16" x14ac:dyDescent="0.2">
      <c r="A5" s="19" t="s">
        <v>66</v>
      </c>
      <c r="B5" s="19">
        <v>0.19606932724375506</v>
      </c>
      <c r="C5" s="19">
        <v>0.21676286597076785</v>
      </c>
      <c r="D5" s="19">
        <v>0.14802345040334181</v>
      </c>
      <c r="E5" s="19"/>
      <c r="F5" s="19">
        <v>0.37421902519229422</v>
      </c>
      <c r="G5" s="19">
        <v>0.36019250891035359</v>
      </c>
      <c r="H5" s="19">
        <v>0.2192905861120461</v>
      </c>
      <c r="I5" s="19"/>
      <c r="J5" s="19">
        <v>0.27987367706556671</v>
      </c>
      <c r="K5" s="19">
        <v>0.39612043894138882</v>
      </c>
      <c r="L5" s="19">
        <v>0.93938505846411502</v>
      </c>
      <c r="M5" s="19"/>
      <c r="N5" s="19">
        <v>0.24391805840210923</v>
      </c>
      <c r="O5" s="19">
        <v>0.25721075273928634</v>
      </c>
      <c r="P5" s="19">
        <v>0.24632110855489298</v>
      </c>
      <c r="Q5" s="19"/>
      <c r="R5" s="19">
        <v>0.18098717548059748</v>
      </c>
      <c r="S5" s="19">
        <v>0.1677059496182183</v>
      </c>
      <c r="T5" s="19">
        <v>0.27223952373243526</v>
      </c>
      <c r="U5" s="19"/>
      <c r="V5" s="19">
        <v>0.39476038236947136</v>
      </c>
      <c r="W5" s="19">
        <v>0.20777179610939095</v>
      </c>
      <c r="X5" s="19">
        <v>0.22662173408654701</v>
      </c>
      <c r="Y5" s="19"/>
      <c r="Z5" s="19">
        <v>0.20363358633685727</v>
      </c>
      <c r="AA5" s="19">
        <v>0.21989536319311578</v>
      </c>
      <c r="AB5" s="19">
        <v>0.15465962263230354</v>
      </c>
      <c r="AC5" s="19"/>
      <c r="AD5" s="19">
        <v>0.24977825121286351</v>
      </c>
      <c r="AE5" s="19">
        <v>0.20933126972090574</v>
      </c>
      <c r="AF5" s="19">
        <v>0.19857620170052942</v>
      </c>
      <c r="AG5" s="19"/>
      <c r="AH5" s="19">
        <v>0.16313132800747868</v>
      </c>
      <c r="AI5" s="19">
        <v>0.28763582989664332</v>
      </c>
      <c r="AJ5" s="19">
        <v>0.34486164377194839</v>
      </c>
    </row>
    <row r="6" spans="1:36" ht="16" x14ac:dyDescent="0.2">
      <c r="A6" s="19" t="s">
        <v>71</v>
      </c>
      <c r="B6" s="19">
        <v>7.9028394884329292E-2</v>
      </c>
      <c r="C6" s="19">
        <v>5.1838904326435883E-2</v>
      </c>
      <c r="D6" s="19">
        <v>7.4679399205414318E-2</v>
      </c>
      <c r="E6" s="19"/>
      <c r="F6" s="19">
        <v>1.802237241228475E-2</v>
      </c>
      <c r="G6" s="19">
        <v>8.663112392600586E-2</v>
      </c>
      <c r="H6" s="19">
        <v>4.3728227642122489E-2</v>
      </c>
      <c r="I6" s="19"/>
      <c r="J6" s="19">
        <v>3.9365588527238662E-2</v>
      </c>
      <c r="K6" s="19">
        <v>7.2310381855131528E-2</v>
      </c>
      <c r="L6" s="19">
        <v>0.40986454786763393</v>
      </c>
      <c r="M6" s="19"/>
      <c r="N6" s="19">
        <v>6.2655711693704971E-2</v>
      </c>
      <c r="O6" s="19">
        <v>9.7919420793848133E-2</v>
      </c>
      <c r="P6" s="19">
        <v>8.2029930765616391E-2</v>
      </c>
      <c r="Q6" s="19"/>
      <c r="R6" s="19">
        <v>4.8152470976861032E-2</v>
      </c>
      <c r="S6" s="19">
        <v>0</v>
      </c>
      <c r="T6" s="19">
        <v>0.1070444497732128</v>
      </c>
      <c r="U6" s="19"/>
      <c r="V6" s="19">
        <v>0.12487282839150031</v>
      </c>
      <c r="W6" s="19">
        <v>6.3442667336776851E-2</v>
      </c>
      <c r="X6" s="19">
        <v>7.4677763272457828E-2</v>
      </c>
      <c r="Y6" s="19"/>
      <c r="Z6" s="19">
        <v>7.0621443380034885E-2</v>
      </c>
      <c r="AA6" s="19">
        <v>8.525135529437522E-2</v>
      </c>
      <c r="AB6" s="19">
        <v>9.0016854897318602E-2</v>
      </c>
      <c r="AC6" s="19"/>
      <c r="AD6" s="19">
        <v>0.11105730925299864</v>
      </c>
      <c r="AE6" s="19">
        <v>6.367657401594469E-2</v>
      </c>
      <c r="AF6" s="19">
        <v>6.9516774629422462E-2</v>
      </c>
      <c r="AG6" s="19"/>
      <c r="AH6" s="19">
        <v>4.8081600114924961E-2</v>
      </c>
      <c r="AI6" s="19">
        <v>4.3059786116898979E-2</v>
      </c>
      <c r="AJ6" s="19">
        <v>0.10944897075504945</v>
      </c>
    </row>
    <row r="7" spans="1:36" ht="16" x14ac:dyDescent="0.2">
      <c r="A7" s="19" t="s">
        <v>67</v>
      </c>
      <c r="B7" s="19">
        <v>6.6638146397172984E-2</v>
      </c>
      <c r="C7" s="19">
        <v>8.1905406739389244E-2</v>
      </c>
      <c r="D7" s="19">
        <v>2.4246210627447699E-2</v>
      </c>
      <c r="E7" s="19"/>
      <c r="F7" s="19">
        <v>9.0322006802729907E-2</v>
      </c>
      <c r="G7" s="19">
        <v>9.7785762466357395E-2</v>
      </c>
      <c r="H7" s="19">
        <v>6.6119912112200807E-2</v>
      </c>
      <c r="I7" s="19"/>
      <c r="J7" s="19">
        <v>6.6782919418998707E-2</v>
      </c>
      <c r="K7" s="19">
        <v>8.9885829399161579E-2</v>
      </c>
      <c r="L7" s="19">
        <v>9.7042178116638983E-2</v>
      </c>
      <c r="M7" s="19"/>
      <c r="N7" s="19">
        <v>8.9495541145245189E-2</v>
      </c>
      <c r="O7" s="19">
        <v>4.9006689287149414E-2</v>
      </c>
      <c r="P7" s="19">
        <v>9.6429638579075286E-2</v>
      </c>
      <c r="Q7" s="19"/>
      <c r="R7" s="19">
        <v>6.5339727131225073E-2</v>
      </c>
      <c r="S7" s="19">
        <v>0</v>
      </c>
      <c r="T7" s="19">
        <v>0.10159772814595469</v>
      </c>
      <c r="U7" s="19"/>
      <c r="V7" s="19">
        <v>0.10123950601519885</v>
      </c>
      <c r="W7" s="19">
        <v>5.7964654889260406E-2</v>
      </c>
      <c r="X7" s="19">
        <v>8.9567168156307622E-2</v>
      </c>
      <c r="Y7" s="19"/>
      <c r="Z7" s="19">
        <v>7.8457336825870597E-2</v>
      </c>
      <c r="AA7" s="19">
        <v>4.1501572130089981E-2</v>
      </c>
      <c r="AB7" s="19">
        <v>6.3614886866396075E-2</v>
      </c>
      <c r="AC7" s="19"/>
      <c r="AD7" s="19">
        <v>7.8638982608153274E-2</v>
      </c>
      <c r="AE7" s="19">
        <v>2.7606260428123086E-2</v>
      </c>
      <c r="AF7" s="19">
        <v>8.3239532288367876E-2</v>
      </c>
      <c r="AG7" s="19"/>
      <c r="AH7" s="19">
        <v>0</v>
      </c>
      <c r="AI7" s="19">
        <v>6.687697220079987E-2</v>
      </c>
      <c r="AJ7" s="19">
        <v>9.7625652411557629E-2</v>
      </c>
    </row>
    <row r="8" spans="1:36" ht="16" x14ac:dyDescent="0.2">
      <c r="A8" s="19" t="s">
        <v>68</v>
      </c>
      <c r="B8" s="19">
        <v>0.55966094313294712</v>
      </c>
      <c r="C8" s="19">
        <v>0.65720070114886697</v>
      </c>
      <c r="D8" s="19">
        <v>0.50483373684455701</v>
      </c>
      <c r="E8" s="19"/>
      <c r="F8" s="19">
        <v>0.67767547140318496</v>
      </c>
      <c r="G8" s="19">
        <v>0.56499186841640769</v>
      </c>
      <c r="H8" s="19">
        <v>0.31226317607892357</v>
      </c>
      <c r="I8" s="19"/>
      <c r="J8" s="19">
        <v>0.42385363572208046</v>
      </c>
      <c r="K8" s="19">
        <v>0.69240915957490567</v>
      </c>
      <c r="L8" s="19">
        <v>1.3848326311961621</v>
      </c>
      <c r="M8" s="19"/>
      <c r="N8" s="19">
        <v>0.66696909294263396</v>
      </c>
      <c r="O8" s="19">
        <v>0.81016486957731981</v>
      </c>
      <c r="P8" s="19">
        <v>0.60246016804302427</v>
      </c>
      <c r="Q8" s="19"/>
      <c r="R8" s="19">
        <v>0.48019630952234865</v>
      </c>
      <c r="S8" s="19">
        <v>0.76132602840847419</v>
      </c>
      <c r="T8" s="19">
        <v>0.81044830920465105</v>
      </c>
      <c r="U8" s="19"/>
      <c r="V8" s="19">
        <v>1.0706945924447253</v>
      </c>
      <c r="W8" s="19">
        <v>0.75779398517385399</v>
      </c>
      <c r="X8" s="19">
        <v>0.62290808707193213</v>
      </c>
      <c r="Y8" s="19"/>
      <c r="Z8" s="19">
        <v>0.58212402277224384</v>
      </c>
      <c r="AA8" s="19">
        <v>0.71084591249336682</v>
      </c>
      <c r="AB8" s="19">
        <v>0.44817269513369701</v>
      </c>
      <c r="AC8" s="19"/>
      <c r="AD8" s="19">
        <v>0.56909466444921686</v>
      </c>
      <c r="AE8" s="19">
        <v>0.4861369634101193</v>
      </c>
      <c r="AF8" s="19">
        <v>0.61844581389655728</v>
      </c>
      <c r="AG8" s="19"/>
      <c r="AH8" s="19">
        <v>0.23326599108524537</v>
      </c>
      <c r="AI8" s="19">
        <v>0.41502017724202334</v>
      </c>
      <c r="AJ8" s="19">
        <v>0.6352144623255086</v>
      </c>
    </row>
    <row r="9" spans="1:36" ht="16" x14ac:dyDescent="0.2">
      <c r="A9" s="19" t="s">
        <v>72</v>
      </c>
      <c r="B9" s="19">
        <v>8.0817404326471318E-2</v>
      </c>
      <c r="C9" s="19">
        <v>9.0466733362660479E-2</v>
      </c>
      <c r="D9" s="19">
        <v>0.13533145566090601</v>
      </c>
      <c r="E9" s="19"/>
      <c r="F9" s="19">
        <v>4.9744900029025499E-2</v>
      </c>
      <c r="G9" s="19">
        <v>4.4839774383809643E-2</v>
      </c>
      <c r="H9" s="19">
        <v>2.116754316103224E-2</v>
      </c>
      <c r="I9" s="19"/>
      <c r="J9" s="19">
        <v>5.9549156948024401E-2</v>
      </c>
      <c r="K9" s="19">
        <v>0.22021631685529405</v>
      </c>
      <c r="L9" s="19">
        <v>0.15990909359701813</v>
      </c>
      <c r="M9" s="19"/>
      <c r="N9" s="19">
        <v>9.2970318775435962E-2</v>
      </c>
      <c r="O9" s="19">
        <v>0.21255659414652817</v>
      </c>
      <c r="P9" s="19">
        <v>5.7582012886409663E-2</v>
      </c>
      <c r="Q9" s="19"/>
      <c r="R9" s="19">
        <v>3.9699568718674492E-2</v>
      </c>
      <c r="S9" s="19">
        <v>0.12606854365113496</v>
      </c>
      <c r="T9" s="19">
        <v>4.9115568246769374E-2</v>
      </c>
      <c r="U9" s="19"/>
      <c r="V9" s="19">
        <v>0.169054347671039</v>
      </c>
      <c r="W9" s="19">
        <v>0.17554954478072052</v>
      </c>
      <c r="X9" s="19">
        <v>0.12361668334414519</v>
      </c>
      <c r="Y9" s="19"/>
      <c r="Z9" s="19">
        <v>7.1439684504099016E-2</v>
      </c>
      <c r="AA9" s="19">
        <v>0.11295880048697299</v>
      </c>
      <c r="AB9" s="19">
        <v>4.5797852835551503E-2</v>
      </c>
      <c r="AC9" s="19"/>
      <c r="AD9" s="19">
        <v>4.6226716182151552E-2</v>
      </c>
      <c r="AE9" s="19">
        <v>4.3938846002586594E-2</v>
      </c>
      <c r="AF9" s="19">
        <v>0.12618147117922096</v>
      </c>
      <c r="AG9" s="19"/>
      <c r="AH9" s="19">
        <v>0</v>
      </c>
      <c r="AI9" s="19">
        <v>5.6170319622089626E-2</v>
      </c>
      <c r="AJ9" s="19">
        <v>8.5719365047690926E-2</v>
      </c>
    </row>
    <row r="10" spans="1:36" ht="16" x14ac:dyDescent="0.2">
      <c r="A10" s="25" t="s">
        <v>90</v>
      </c>
      <c r="B10" s="19">
        <v>1.2338476475190661</v>
      </c>
      <c r="C10" s="19">
        <v>1.1331525847545454</v>
      </c>
      <c r="D10" s="19">
        <v>1.002650523990972</v>
      </c>
      <c r="E10" s="19"/>
      <c r="F10" s="19">
        <v>0.87074801272077429</v>
      </c>
      <c r="G10" s="19">
        <v>1.4632506025607983</v>
      </c>
      <c r="H10" s="19">
        <v>0.73271331984260346</v>
      </c>
      <c r="I10" s="19"/>
      <c r="J10" s="19">
        <v>0.44922660607070869</v>
      </c>
      <c r="K10" s="19">
        <v>0.6014262132491619</v>
      </c>
      <c r="L10" s="19">
        <v>1.665813328176466</v>
      </c>
      <c r="M10" s="19"/>
      <c r="N10" s="19">
        <v>1.587511563198569</v>
      </c>
      <c r="O10" s="19">
        <v>1.4206093959466404</v>
      </c>
      <c r="P10" s="19">
        <v>1.6980123808185408</v>
      </c>
      <c r="Q10" s="19"/>
      <c r="R10" s="19">
        <v>1.1283960786502241</v>
      </c>
      <c r="S10" s="19">
        <v>1.3419508713775781</v>
      </c>
      <c r="T10" s="19">
        <v>2.1711973681258656</v>
      </c>
      <c r="U10" s="19"/>
      <c r="V10" s="19">
        <v>1.7837358836532262</v>
      </c>
      <c r="W10" s="19">
        <v>1.1643379208497902</v>
      </c>
      <c r="X10" s="19">
        <v>1.0461213207940794</v>
      </c>
      <c r="Y10" s="19"/>
      <c r="Z10" s="19">
        <v>1.40631129292427</v>
      </c>
      <c r="AA10" s="19">
        <v>1.2677706288418664</v>
      </c>
      <c r="AB10" s="19">
        <v>0.96400382380166039</v>
      </c>
      <c r="AC10" s="19"/>
      <c r="AD10" s="19">
        <v>2.3423823554690979</v>
      </c>
      <c r="AE10" s="19">
        <v>1.0659594717379324</v>
      </c>
      <c r="AF10" s="19">
        <v>0.81388240003066958</v>
      </c>
      <c r="AG10" s="19"/>
      <c r="AH10" s="19">
        <v>0.35836564534390791</v>
      </c>
      <c r="AI10" s="19">
        <v>0.78201506464963677</v>
      </c>
      <c r="AJ10" s="19">
        <v>1.0401574509109439</v>
      </c>
    </row>
    <row r="11" spans="1:36" ht="16" x14ac:dyDescent="0.2">
      <c r="A11" s="19" t="s">
        <v>69</v>
      </c>
      <c r="B11" s="19">
        <v>0.33442269010917219</v>
      </c>
      <c r="C11" s="19">
        <v>0.38431618590003497</v>
      </c>
      <c r="D11" s="19">
        <v>0.31707881591212661</v>
      </c>
      <c r="E11" s="19"/>
      <c r="F11" s="19">
        <v>0.6355504929469894</v>
      </c>
      <c r="G11" s="19">
        <v>0.30991369379676642</v>
      </c>
      <c r="H11" s="19">
        <v>0.19521572922566344</v>
      </c>
      <c r="I11" s="19"/>
      <c r="J11" s="19">
        <v>0.34587673328428664</v>
      </c>
      <c r="K11" s="19">
        <v>0.93022085282898626</v>
      </c>
      <c r="L11" s="19">
        <v>1.1340116755236838</v>
      </c>
      <c r="M11" s="19"/>
      <c r="N11" s="19">
        <v>0.28438851494358841</v>
      </c>
      <c r="O11" s="19">
        <v>0.51839483887046622</v>
      </c>
      <c r="P11" s="19">
        <v>0.26914834739123711</v>
      </c>
      <c r="Q11" s="19"/>
      <c r="R11" s="19">
        <v>0.26594734249998897</v>
      </c>
      <c r="S11" s="19">
        <v>0.47335835185460801</v>
      </c>
      <c r="T11" s="19">
        <v>0.39707288581973044</v>
      </c>
      <c r="U11" s="19"/>
      <c r="V11" s="19">
        <v>0.62350551483643057</v>
      </c>
      <c r="W11" s="19">
        <v>0.43715038381645843</v>
      </c>
      <c r="X11" s="19">
        <v>0.42070785224540597</v>
      </c>
      <c r="Y11" s="19"/>
      <c r="Z11" s="19">
        <v>0.23956465863947374</v>
      </c>
      <c r="AA11" s="19">
        <v>0.47358907732348143</v>
      </c>
      <c r="AB11" s="19">
        <v>0.29428465397658332</v>
      </c>
      <c r="AC11" s="19"/>
      <c r="AD11" s="19">
        <v>0.35552224098193724</v>
      </c>
      <c r="AE11" s="19">
        <v>0.23477000165593337</v>
      </c>
      <c r="AF11" s="19">
        <v>0.45365651784585226</v>
      </c>
      <c r="AG11" s="19"/>
      <c r="AH11" s="19">
        <v>0.12799291664649301</v>
      </c>
      <c r="AI11" s="19">
        <v>0.24738343868873369</v>
      </c>
      <c r="AJ11" s="19">
        <v>0.4013104363095143</v>
      </c>
    </row>
    <row r="12" spans="1:36" ht="16" x14ac:dyDescent="0.2">
      <c r="A12" s="25" t="s">
        <v>91</v>
      </c>
      <c r="B12" s="19">
        <v>3.2943647464782999</v>
      </c>
      <c r="C12" s="19">
        <v>3.4416286051313945</v>
      </c>
      <c r="D12" s="19">
        <v>2.9789742057590436</v>
      </c>
      <c r="E12" s="19"/>
      <c r="F12" s="19">
        <v>3.0921037175809971</v>
      </c>
      <c r="G12" s="19">
        <v>3.4670270583028273</v>
      </c>
      <c r="H12" s="19">
        <v>1.9364268692703237</v>
      </c>
      <c r="I12" s="19"/>
      <c r="J12" s="19">
        <v>1.922647113167006</v>
      </c>
      <c r="K12" s="19">
        <v>2.1167699827597777</v>
      </c>
      <c r="L12" s="19">
        <v>6.8764205679883812</v>
      </c>
      <c r="M12" s="19"/>
      <c r="N12" s="19">
        <v>3.1914335046443063</v>
      </c>
      <c r="O12" s="19">
        <v>3.9943182804574806</v>
      </c>
      <c r="P12" s="19">
        <v>3.2862550998042561</v>
      </c>
      <c r="Q12" s="19"/>
      <c r="R12" s="19">
        <v>2.7728172174348331</v>
      </c>
      <c r="S12" s="19">
        <v>4.1142052068208379</v>
      </c>
      <c r="T12" s="19">
        <v>4.5418195141491262</v>
      </c>
      <c r="U12" s="19"/>
      <c r="V12" s="19">
        <v>5.3462530257602339</v>
      </c>
      <c r="W12" s="19">
        <v>3.9469729242103604</v>
      </c>
      <c r="X12" s="19">
        <v>3.4698821828365554</v>
      </c>
      <c r="Y12" s="19"/>
      <c r="Z12" s="19">
        <v>2.9815018333646583</v>
      </c>
      <c r="AA12" s="19">
        <v>4.0447770720098015</v>
      </c>
      <c r="AB12" s="19">
        <v>3.0722097566258455</v>
      </c>
      <c r="AC12" s="19"/>
      <c r="AD12" s="19">
        <v>3.0333055993321634</v>
      </c>
      <c r="AE12" s="19">
        <v>2.5142823397609377</v>
      </c>
      <c r="AF12" s="19">
        <v>2.7342684167735962</v>
      </c>
      <c r="AG12" s="19"/>
      <c r="AH12" s="19">
        <v>0.69539602013388069</v>
      </c>
      <c r="AI12" s="19">
        <v>2.032097243672661</v>
      </c>
      <c r="AJ12" s="19">
        <v>2.524630227029089</v>
      </c>
    </row>
    <row r="13" spans="1:36" ht="16" x14ac:dyDescent="0.2">
      <c r="A13" s="25" t="s">
        <v>101</v>
      </c>
      <c r="B13" s="19">
        <v>0.14091280650761698</v>
      </c>
      <c r="C13" s="19">
        <v>0.18427897973179036</v>
      </c>
      <c r="D13" s="19">
        <v>6.8037650250094242E-2</v>
      </c>
      <c r="E13" s="19"/>
      <c r="F13" s="19">
        <v>0.51572329458468302</v>
      </c>
      <c r="G13" s="19">
        <v>0.2585035897597554</v>
      </c>
      <c r="H13" s="19">
        <v>7.8171667041132251E-2</v>
      </c>
      <c r="I13" s="19"/>
      <c r="J13" s="19">
        <v>0.30760730267707115</v>
      </c>
      <c r="K13" s="19">
        <v>0.3187614138812766</v>
      </c>
      <c r="L13" s="19">
        <v>1.066880730640057</v>
      </c>
      <c r="M13" s="19"/>
      <c r="N13" s="19">
        <v>0.11339011040122682</v>
      </c>
      <c r="O13" s="19">
        <v>0.21611340696927098</v>
      </c>
      <c r="P13" s="19">
        <v>5.6761990062521028E-2</v>
      </c>
      <c r="Q13" s="19"/>
      <c r="R13" s="19">
        <v>0.11984772790846954</v>
      </c>
      <c r="S13" s="19">
        <v>0.14425736826794183</v>
      </c>
      <c r="T13" s="19">
        <v>0.18170939682793591</v>
      </c>
      <c r="U13" s="19"/>
      <c r="V13" s="19">
        <v>0.37161365767074561</v>
      </c>
      <c r="W13" s="19">
        <v>0.16713726271335036</v>
      </c>
      <c r="X13" s="19">
        <v>0.32465132356225018</v>
      </c>
      <c r="Y13" s="19"/>
      <c r="Z13" s="19">
        <v>8.1532255699742234E-2</v>
      </c>
      <c r="AA13" s="19">
        <v>0.2751037804296898</v>
      </c>
      <c r="AB13" s="19">
        <v>0.16614479602538773</v>
      </c>
      <c r="AC13" s="19"/>
      <c r="AD13" s="19">
        <v>7.8133044785736197E-2</v>
      </c>
      <c r="AE13" s="19">
        <v>0.23606892708011662</v>
      </c>
      <c r="AF13" s="19">
        <v>0.5061914092990254</v>
      </c>
      <c r="AG13" s="19"/>
      <c r="AH13" s="19">
        <v>0.11364855891988158</v>
      </c>
      <c r="AI13" s="19">
        <v>0.44099637187129598</v>
      </c>
      <c r="AJ13" s="19">
        <v>0.67489283985652837</v>
      </c>
    </row>
  </sheetData>
  <mergeCells count="18">
    <mergeCell ref="V3:X3"/>
    <mergeCell ref="Z3:AB3"/>
    <mergeCell ref="AD3:AF3"/>
    <mergeCell ref="AH3:AJ3"/>
    <mergeCell ref="B3:D3"/>
    <mergeCell ref="F3:H3"/>
    <mergeCell ref="J3:L3"/>
    <mergeCell ref="N3:P3"/>
    <mergeCell ref="R3:T3"/>
    <mergeCell ref="V1:X1"/>
    <mergeCell ref="Z1:AB1"/>
    <mergeCell ref="AD1:AF1"/>
    <mergeCell ref="AH1:AJ1"/>
    <mergeCell ref="B1:D1"/>
    <mergeCell ref="F1:H1"/>
    <mergeCell ref="J1:L1"/>
    <mergeCell ref="N1:P1"/>
    <mergeCell ref="R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23911-E5D5-45D0-BA6B-4272311535C9}">
  <dimension ref="A1:AI14"/>
  <sheetViews>
    <sheetView zoomScale="120" zoomScaleNormal="120" workbookViewId="0">
      <selection activeCell="A4" sqref="A4:XFD14"/>
    </sheetView>
  </sheetViews>
  <sheetFormatPr baseColWidth="10" defaultColWidth="8.83203125" defaultRowHeight="15" x14ac:dyDescent="0.2"/>
  <cols>
    <col min="1" max="1" width="15.6640625" bestFit="1" customWidth="1"/>
    <col min="2" max="35" width="10.83203125" customWidth="1"/>
  </cols>
  <sheetData>
    <row r="1" spans="1:35" x14ac:dyDescent="0.2">
      <c r="B1" s="48" t="s">
        <v>104</v>
      </c>
      <c r="C1" s="48"/>
      <c r="D1" s="48"/>
      <c r="E1" s="48"/>
      <c r="F1" s="28"/>
      <c r="G1" s="49" t="s">
        <v>105</v>
      </c>
      <c r="H1" s="49"/>
      <c r="I1" s="49"/>
      <c r="J1" s="49"/>
      <c r="K1" s="28"/>
      <c r="L1" s="50" t="s">
        <v>103</v>
      </c>
      <c r="M1" s="50"/>
      <c r="N1" s="50"/>
      <c r="O1" s="50"/>
      <c r="P1" s="28"/>
      <c r="Q1" s="47" t="s">
        <v>102</v>
      </c>
      <c r="R1" s="47"/>
      <c r="S1" s="47"/>
      <c r="T1" s="47"/>
      <c r="U1" s="28"/>
      <c r="V1" s="44" t="s">
        <v>106</v>
      </c>
      <c r="W1" s="45"/>
      <c r="X1" s="45"/>
      <c r="Y1" s="45"/>
      <c r="Z1" s="28"/>
      <c r="AA1" s="46" t="s">
        <v>107</v>
      </c>
      <c r="AB1" s="46"/>
      <c r="AC1" s="46"/>
      <c r="AD1" s="46"/>
      <c r="AE1" s="28"/>
      <c r="AF1" s="43" t="s">
        <v>108</v>
      </c>
      <c r="AG1" s="43"/>
      <c r="AH1" s="43"/>
      <c r="AI1" s="43"/>
    </row>
    <row r="2" spans="1:35" x14ac:dyDescent="0.2">
      <c r="B2" t="s">
        <v>22</v>
      </c>
      <c r="C2" t="s">
        <v>23</v>
      </c>
      <c r="D2" t="s">
        <v>24</v>
      </c>
      <c r="E2" t="s">
        <v>25</v>
      </c>
      <c r="G2" t="s">
        <v>22</v>
      </c>
      <c r="H2" t="s">
        <v>23</v>
      </c>
      <c r="I2" t="s">
        <v>24</v>
      </c>
      <c r="J2" t="s">
        <v>25</v>
      </c>
      <c r="L2" t="s">
        <v>22</v>
      </c>
      <c r="M2" t="s">
        <v>23</v>
      </c>
      <c r="N2" t="s">
        <v>24</v>
      </c>
      <c r="O2" t="s">
        <v>25</v>
      </c>
      <c r="Q2" t="s">
        <v>22</v>
      </c>
      <c r="R2" t="s">
        <v>23</v>
      </c>
      <c r="S2" t="s">
        <v>24</v>
      </c>
      <c r="T2" t="s">
        <v>25</v>
      </c>
      <c r="V2" t="s">
        <v>22</v>
      </c>
      <c r="W2" t="s">
        <v>23</v>
      </c>
      <c r="X2" t="s">
        <v>24</v>
      </c>
      <c r="Y2" t="s">
        <v>25</v>
      </c>
      <c r="AA2" t="s">
        <v>22</v>
      </c>
      <c r="AB2" t="s">
        <v>23</v>
      </c>
      <c r="AC2" t="s">
        <v>24</v>
      </c>
      <c r="AD2" t="s">
        <v>25</v>
      </c>
      <c r="AF2" t="s">
        <v>22</v>
      </c>
      <c r="AG2" t="s">
        <v>23</v>
      </c>
      <c r="AH2" t="s">
        <v>24</v>
      </c>
      <c r="AI2" t="s">
        <v>25</v>
      </c>
    </row>
    <row r="3" spans="1:35" ht="16" x14ac:dyDescent="0.2">
      <c r="A3" s="1" t="s">
        <v>120</v>
      </c>
      <c r="B3" s="41" t="s">
        <v>37</v>
      </c>
      <c r="C3" s="41"/>
      <c r="D3" s="41"/>
      <c r="E3" s="41"/>
      <c r="F3" s="18"/>
      <c r="G3" s="41" t="s">
        <v>37</v>
      </c>
      <c r="H3" s="41"/>
      <c r="I3" s="41"/>
      <c r="J3" s="41"/>
      <c r="L3" s="41" t="s">
        <v>37</v>
      </c>
      <c r="M3" s="41"/>
      <c r="N3" s="41"/>
      <c r="O3" s="41"/>
      <c r="Q3" s="41" t="s">
        <v>37</v>
      </c>
      <c r="R3" s="41"/>
      <c r="S3" s="41"/>
      <c r="T3" s="41"/>
      <c r="V3" s="41" t="s">
        <v>37</v>
      </c>
      <c r="W3" s="41"/>
      <c r="X3" s="41"/>
      <c r="Y3" s="41"/>
      <c r="AA3" s="42" t="s">
        <v>37</v>
      </c>
      <c r="AB3" s="41"/>
      <c r="AC3" s="41"/>
      <c r="AD3" s="41"/>
      <c r="AF3" s="41" t="s">
        <v>37</v>
      </c>
      <c r="AG3" s="41"/>
      <c r="AH3" s="41"/>
      <c r="AI3" s="41"/>
    </row>
    <row r="4" spans="1:35" x14ac:dyDescent="0.2">
      <c r="A4" t="s">
        <v>7</v>
      </c>
      <c r="B4" s="27">
        <v>0.18735145011847543</v>
      </c>
      <c r="C4" s="27">
        <v>0.18623858110120561</v>
      </c>
      <c r="D4" s="27">
        <v>0.13676569072040973</v>
      </c>
      <c r="E4" s="27">
        <v>0.19040756729203015</v>
      </c>
      <c r="F4" s="27"/>
      <c r="G4" s="27">
        <v>0.23460696807165873</v>
      </c>
      <c r="H4" s="27">
        <v>0.23393984832108108</v>
      </c>
      <c r="I4" s="27">
        <v>0.20949054717714835</v>
      </c>
      <c r="J4" s="27">
        <v>0.17897568300403474</v>
      </c>
      <c r="K4" s="27"/>
      <c r="L4" s="27">
        <v>0.19532874538284808</v>
      </c>
      <c r="M4" s="27">
        <v>0.17311220851821418</v>
      </c>
      <c r="N4" s="27">
        <v>0.1812552064074012</v>
      </c>
      <c r="O4" s="27">
        <v>0.15734019059702725</v>
      </c>
      <c r="P4" s="27"/>
      <c r="Q4" s="27">
        <v>0.15012727121401431</v>
      </c>
      <c r="R4" s="27">
        <v>0.15275441584286104</v>
      </c>
      <c r="S4" s="27">
        <v>0.18437067284248615</v>
      </c>
      <c r="T4" s="27">
        <v>7.0099609683461753E-2</v>
      </c>
      <c r="U4" s="27"/>
      <c r="V4" s="27">
        <v>0.24004209599518062</v>
      </c>
      <c r="W4" s="27">
        <v>0.21924268097226379</v>
      </c>
      <c r="X4" s="27">
        <v>0.19740014805226042</v>
      </c>
      <c r="Y4" s="27">
        <v>0.16838924231876132</v>
      </c>
      <c r="Z4" s="27"/>
      <c r="AA4" s="27">
        <v>0.16404222797144685</v>
      </c>
      <c r="AB4" s="27">
        <v>0.14094700059087004</v>
      </c>
      <c r="AC4" s="27">
        <v>0.18017709572260732</v>
      </c>
      <c r="AD4" s="27">
        <v>0.18893889810473233</v>
      </c>
      <c r="AE4" s="27"/>
      <c r="AF4" s="27">
        <v>0.13658254808315803</v>
      </c>
      <c r="AG4" s="27">
        <v>9.2424618311758355E-2</v>
      </c>
      <c r="AH4" s="27">
        <v>0.11917441875480322</v>
      </c>
      <c r="AI4" s="27">
        <v>9.674970645792938E-2</v>
      </c>
    </row>
    <row r="5" spans="1:35" x14ac:dyDescent="0.2">
      <c r="A5" t="s">
        <v>12</v>
      </c>
      <c r="B5" s="27">
        <v>0.13214849946123464</v>
      </c>
      <c r="C5" s="27">
        <v>0.11212719868847396</v>
      </c>
      <c r="D5" s="27">
        <v>0.10330927845191562</v>
      </c>
      <c r="E5" s="27">
        <v>0.12900408036724775</v>
      </c>
      <c r="F5" s="27"/>
      <c r="G5" s="27">
        <v>0.11235225931097303</v>
      </c>
      <c r="H5" s="27">
        <v>0.11654184856728189</v>
      </c>
      <c r="I5" s="27">
        <v>0.1105166990648638</v>
      </c>
      <c r="J5" s="27">
        <v>0.11083382350535115</v>
      </c>
      <c r="K5" s="27"/>
      <c r="L5" s="27">
        <v>0.12281280579174676</v>
      </c>
      <c r="M5" s="27">
        <v>0.13550705407262784</v>
      </c>
      <c r="N5" s="27">
        <v>0.11973613989701291</v>
      </c>
      <c r="O5" s="27">
        <v>0.10847264886970687</v>
      </c>
      <c r="P5" s="27"/>
      <c r="Q5" s="27">
        <v>9.9946355769252218E-2</v>
      </c>
      <c r="R5" s="27">
        <v>9.7015681272571735E-2</v>
      </c>
      <c r="S5" s="27">
        <v>0.10743450369238955</v>
      </c>
      <c r="T5" s="27">
        <v>0.12057077986660117</v>
      </c>
      <c r="U5" s="27"/>
      <c r="V5" s="27">
        <v>0.12046266149816559</v>
      </c>
      <c r="W5" s="27">
        <v>0.12411132806892518</v>
      </c>
      <c r="X5" s="27">
        <v>0.11206659070982126</v>
      </c>
      <c r="Y5" s="27">
        <v>0.11998616178293983</v>
      </c>
      <c r="Z5" s="27"/>
      <c r="AA5" s="27">
        <v>9.866401061316861E-2</v>
      </c>
      <c r="AB5" s="27">
        <v>0.1194381001346216</v>
      </c>
      <c r="AC5" s="27">
        <v>9.6921923174388969E-2</v>
      </c>
      <c r="AD5" s="27">
        <v>9.2526657594400194E-2</v>
      </c>
      <c r="AE5" s="27"/>
      <c r="AF5" s="27">
        <v>9.3718439439953324E-2</v>
      </c>
      <c r="AG5" s="27">
        <v>0.10767996517051948</v>
      </c>
      <c r="AH5" s="27">
        <v>0.12219854987999601</v>
      </c>
      <c r="AI5" s="27">
        <v>0.13712260508218499</v>
      </c>
    </row>
    <row r="6" spans="1:35" x14ac:dyDescent="0.2">
      <c r="A6" t="s">
        <v>8</v>
      </c>
      <c r="B6" s="27">
        <v>7.6313260935271382E-2</v>
      </c>
      <c r="C6" s="27">
        <v>6.7776071555436745E-2</v>
      </c>
      <c r="D6" s="27">
        <v>6.1996762152667986E-2</v>
      </c>
      <c r="E6" s="27">
        <v>8.7146549421707867E-2</v>
      </c>
      <c r="F6" s="27"/>
      <c r="G6" s="27">
        <v>0.11104748782261044</v>
      </c>
      <c r="H6" s="27">
        <v>9.6112129441617164E-2</v>
      </c>
      <c r="I6" s="27">
        <v>0.10673351190565294</v>
      </c>
      <c r="J6" s="27">
        <v>8.2288546367225074E-2</v>
      </c>
      <c r="K6" s="27"/>
      <c r="L6" s="27">
        <v>8.026937069988363E-2</v>
      </c>
      <c r="M6" s="27">
        <v>6.1179865193068117E-2</v>
      </c>
      <c r="N6" s="27">
        <v>8.2226303375233831E-2</v>
      </c>
      <c r="O6" s="27">
        <v>7.4810839511059893E-2</v>
      </c>
      <c r="P6" s="27"/>
      <c r="Q6" s="27">
        <v>6.350257403581587E-2</v>
      </c>
      <c r="R6" s="27">
        <v>3.3992932063872189E-2</v>
      </c>
      <c r="S6" s="27">
        <v>8.9798144445897704E-2</v>
      </c>
      <c r="T6" s="27">
        <v>3.1609716012845158E-2</v>
      </c>
      <c r="U6" s="27"/>
      <c r="V6" s="27">
        <v>0.12802628243080655</v>
      </c>
      <c r="W6" s="27">
        <v>9.2203117707774174E-2</v>
      </c>
      <c r="X6" s="27">
        <v>0.10789489013513032</v>
      </c>
      <c r="Y6" s="27">
        <v>8.555039787785397E-2</v>
      </c>
      <c r="Z6" s="27"/>
      <c r="AA6" s="27">
        <v>7.7806699617752911E-2</v>
      </c>
      <c r="AB6" s="27">
        <v>6.7481013146777319E-2</v>
      </c>
      <c r="AC6" s="27">
        <v>8.6589665821535197E-2</v>
      </c>
      <c r="AD6" s="27">
        <v>8.8959052845193023E-2</v>
      </c>
      <c r="AE6" s="27"/>
      <c r="AF6" s="27">
        <v>5.0214688098263786E-2</v>
      </c>
      <c r="AG6" s="27">
        <v>3.5962622985149045E-2</v>
      </c>
      <c r="AH6" s="27">
        <v>5.3249789767602508E-2</v>
      </c>
      <c r="AI6" s="27">
        <v>4.564481552909537E-2</v>
      </c>
    </row>
    <row r="7" spans="1:35" x14ac:dyDescent="0.2">
      <c r="A7" t="s">
        <v>9</v>
      </c>
      <c r="B7" s="27">
        <v>9.4555837622268796E-2</v>
      </c>
      <c r="C7" s="27">
        <v>8.1898405009011729E-2</v>
      </c>
      <c r="D7" s="27">
        <v>7.6737248985007375E-2</v>
      </c>
      <c r="E7" s="27">
        <v>3.6597073088281112E-2</v>
      </c>
      <c r="F7" s="27"/>
      <c r="G7" s="27">
        <v>0.14518426838413245</v>
      </c>
      <c r="H7" s="27">
        <v>0.13762391733848067</v>
      </c>
      <c r="I7" s="27">
        <v>0.13348262757742727</v>
      </c>
      <c r="J7" s="27">
        <v>9.5190101965483206E-2</v>
      </c>
      <c r="K7" s="27"/>
      <c r="L7" s="27">
        <v>0.11247489764670368</v>
      </c>
      <c r="M7" s="27">
        <v>0.11702633044001258</v>
      </c>
      <c r="N7" s="27">
        <v>0.10183168069034366</v>
      </c>
      <c r="O7" s="27">
        <v>7.5123136615313377E-2</v>
      </c>
      <c r="P7" s="27"/>
      <c r="Q7" s="27">
        <v>8.5993514158748591E-2</v>
      </c>
      <c r="R7" s="27">
        <v>8.4708952876026158E-2</v>
      </c>
      <c r="S7" s="27">
        <v>0.11116976685091805</v>
      </c>
      <c r="T7" s="27">
        <v>4.0634392040918621E-2</v>
      </c>
      <c r="U7" s="27"/>
      <c r="V7" s="27">
        <v>0.16779806070066272</v>
      </c>
      <c r="W7" s="27">
        <v>0.12515013865412541</v>
      </c>
      <c r="X7" s="27">
        <v>0.11699673775695589</v>
      </c>
      <c r="Y7" s="27">
        <v>0.11928781151179232</v>
      </c>
      <c r="Z7" s="27"/>
      <c r="AA7" s="27">
        <v>8.999548198317131E-2</v>
      </c>
      <c r="AB7" s="27">
        <v>9.2777834185895608E-2</v>
      </c>
      <c r="AC7" s="27">
        <v>9.3552099455706847E-2</v>
      </c>
      <c r="AD7" s="27">
        <v>0.10935639384231602</v>
      </c>
      <c r="AE7" s="27"/>
      <c r="AF7" s="27">
        <v>7.3470062120026214E-2</v>
      </c>
      <c r="AG7" s="27">
        <v>6.3014069800396769E-2</v>
      </c>
      <c r="AH7" s="27">
        <v>8.2777304706460927E-2</v>
      </c>
      <c r="AI7" s="27">
        <v>6.8445334285376677E-2</v>
      </c>
    </row>
    <row r="8" spans="1:35" x14ac:dyDescent="0.2">
      <c r="A8" t="s">
        <v>13</v>
      </c>
      <c r="B8" s="27">
        <v>0.17956439634541654</v>
      </c>
      <c r="C8" s="27">
        <v>0.18484449003682299</v>
      </c>
      <c r="D8" s="27">
        <v>0.12760527084288553</v>
      </c>
      <c r="E8" s="27">
        <v>0.25263270966035339</v>
      </c>
      <c r="F8" s="27"/>
      <c r="G8" s="27">
        <v>0.27420109468270448</v>
      </c>
      <c r="H8" s="27">
        <v>0.31610881221485415</v>
      </c>
      <c r="I8" s="27">
        <v>0.18247462594807595</v>
      </c>
      <c r="J8" s="27">
        <v>0.19709528134953738</v>
      </c>
      <c r="K8" s="27"/>
      <c r="L8" s="27">
        <v>0.15461087400404963</v>
      </c>
      <c r="M8" s="27">
        <v>0.2614604106031605</v>
      </c>
      <c r="N8" s="27">
        <v>0.1475341670407459</v>
      </c>
      <c r="O8" s="27">
        <v>0.13167973307277317</v>
      </c>
      <c r="P8" s="27"/>
      <c r="Q8" s="27">
        <v>0.27973990722413633</v>
      </c>
      <c r="R8" s="27">
        <v>0.24080838955247946</v>
      </c>
      <c r="S8" s="27">
        <v>0.26420941559406752</v>
      </c>
      <c r="T8" s="27">
        <v>0.23602568579125399</v>
      </c>
      <c r="U8" s="27"/>
      <c r="V8" s="27">
        <v>0.2637546210269387</v>
      </c>
      <c r="W8" s="27">
        <v>0.21089260616065417</v>
      </c>
      <c r="X8" s="27">
        <v>0.2216591662629214</v>
      </c>
      <c r="Y8" s="27">
        <v>0.31712042243717781</v>
      </c>
      <c r="Z8" s="27"/>
      <c r="AA8" s="27">
        <v>0.21344064240444624</v>
      </c>
      <c r="AB8" s="27">
        <v>0.37377600478434025</v>
      </c>
      <c r="AC8" s="27">
        <v>0.23263813529559901</v>
      </c>
      <c r="AD8" s="27">
        <v>0.27962254269150127</v>
      </c>
      <c r="AE8" s="27"/>
      <c r="AF8" s="27">
        <v>0.38143886757002937</v>
      </c>
      <c r="AG8" s="27">
        <v>0.44891425137385638</v>
      </c>
      <c r="AH8" s="27">
        <v>0.44563340242863964</v>
      </c>
      <c r="AI8" s="27">
        <v>0.34783112730498822</v>
      </c>
    </row>
    <row r="9" spans="1:35" x14ac:dyDescent="0.2">
      <c r="A9" t="s">
        <v>10</v>
      </c>
      <c r="B9" s="27">
        <v>1.2123155375835235</v>
      </c>
      <c r="C9" s="27">
        <v>1.2890031365646211</v>
      </c>
      <c r="D9" s="27">
        <v>1.2891447343158891</v>
      </c>
      <c r="E9" s="27">
        <v>1.7053137520586648</v>
      </c>
      <c r="F9" s="27"/>
      <c r="G9" s="27">
        <v>1.1587302381712652</v>
      </c>
      <c r="H9" s="27">
        <v>1.2775124117867382</v>
      </c>
      <c r="I9" s="27">
        <v>1.3364706130169806</v>
      </c>
      <c r="J9" s="27">
        <v>1.3457475490334059</v>
      </c>
      <c r="K9" s="27"/>
      <c r="L9" s="27">
        <v>1.459009435167286</v>
      </c>
      <c r="M9" s="27">
        <v>1.5524270249749437</v>
      </c>
      <c r="N9" s="27">
        <v>1.3866575598989308</v>
      </c>
      <c r="O9" s="27">
        <v>1.2539530616551144</v>
      </c>
      <c r="P9" s="27"/>
      <c r="Q9" s="27">
        <v>1.2390441485362189</v>
      </c>
      <c r="R9" s="27">
        <v>1.2681078206137295</v>
      </c>
      <c r="S9" s="27">
        <v>1.2712617700545927</v>
      </c>
      <c r="T9" s="27">
        <v>1.218384823481006</v>
      </c>
      <c r="U9" s="27"/>
      <c r="V9" s="27">
        <v>1.5859474850738371</v>
      </c>
      <c r="W9" s="27">
        <v>1.5154255456171313</v>
      </c>
      <c r="X9" s="27">
        <v>1.5943194037830433</v>
      </c>
      <c r="Y9" s="27">
        <v>1.5321671129628198</v>
      </c>
      <c r="Z9" s="27"/>
      <c r="AA9" s="27">
        <v>1.2511083241991268</v>
      </c>
      <c r="AB9" s="27">
        <v>1.4372499921588398</v>
      </c>
      <c r="AC9" s="27">
        <v>1.4514710513652185</v>
      </c>
      <c r="AD9" s="27">
        <v>1.3568973865226388</v>
      </c>
      <c r="AE9" s="27"/>
      <c r="AF9" s="27">
        <v>1.7506161147713248</v>
      </c>
      <c r="AG9" s="27">
        <v>1.504460398943045</v>
      </c>
      <c r="AH9" s="27">
        <v>1.8028038655053598</v>
      </c>
      <c r="AI9" s="27">
        <v>2.2203992544911273</v>
      </c>
    </row>
    <row r="10" spans="1:35" x14ac:dyDescent="0.2">
      <c r="A10" t="s">
        <v>14</v>
      </c>
      <c r="B10" s="27">
        <v>0.10997354769238374</v>
      </c>
      <c r="C10" s="27">
        <v>9.273109183428084E-2</v>
      </c>
      <c r="D10" s="27">
        <v>8.9731540033386792E-2</v>
      </c>
      <c r="E10" s="27">
        <v>0.141205567340798</v>
      </c>
      <c r="F10" s="27"/>
      <c r="G10" s="27">
        <v>9.7859893077465246E-2</v>
      </c>
      <c r="H10" s="27">
        <v>0.10431960539722696</v>
      </c>
      <c r="I10" s="27">
        <v>9.6255680453206663E-2</v>
      </c>
      <c r="J10" s="27">
        <v>9.4679255335664389E-2</v>
      </c>
      <c r="K10" s="27"/>
      <c r="L10" s="27">
        <v>0.10198240662972947</v>
      </c>
      <c r="M10" s="27">
        <v>0.10170938500952405</v>
      </c>
      <c r="N10" s="27">
        <v>0.10455143964402172</v>
      </c>
      <c r="O10" s="27">
        <v>9.4970231274887532E-2</v>
      </c>
      <c r="P10" s="27"/>
      <c r="Q10" s="27">
        <v>8.7793793292139113E-2</v>
      </c>
      <c r="R10" s="27">
        <v>8.7113636470634734E-2</v>
      </c>
      <c r="S10" s="27">
        <v>9.2390653317710528E-2</v>
      </c>
      <c r="T10" s="27">
        <v>9.9041630934726718E-2</v>
      </c>
      <c r="U10" s="27"/>
      <c r="V10" s="27">
        <v>0.11261144264670002</v>
      </c>
      <c r="W10" s="27">
        <v>9.0959184347534389E-2</v>
      </c>
      <c r="X10" s="27">
        <v>0.10275381853606613</v>
      </c>
      <c r="Y10" s="27">
        <v>9.8243007418295406E-2</v>
      </c>
      <c r="Z10" s="27"/>
      <c r="AA10" s="27">
        <v>9.1928757109668038E-2</v>
      </c>
      <c r="AB10" s="27">
        <v>0.11310913993544025</v>
      </c>
      <c r="AC10" s="27">
        <v>9.8657494804563692E-2</v>
      </c>
      <c r="AD10" s="27">
        <v>9.3837956491694685E-2</v>
      </c>
      <c r="AE10" s="27"/>
      <c r="AF10" s="27">
        <v>0.12946567803881864</v>
      </c>
      <c r="AG10" s="27">
        <v>0.12987184584930697</v>
      </c>
      <c r="AH10" s="27">
        <v>0.15524923606096772</v>
      </c>
      <c r="AI10" s="27">
        <v>0.1120096793069308</v>
      </c>
    </row>
    <row r="11" spans="1:35" x14ac:dyDescent="0.2">
      <c r="A11" t="s">
        <v>11</v>
      </c>
      <c r="B11" s="27">
        <v>2.5601965413256204E-2</v>
      </c>
      <c r="C11" s="27">
        <v>4.4958942934844086E-2</v>
      </c>
      <c r="D11" s="27">
        <v>3.5688024417771334E-3</v>
      </c>
      <c r="E11" s="27">
        <v>4.6360254169760057E-2</v>
      </c>
      <c r="F11" s="27"/>
      <c r="G11" s="27">
        <v>8.7207258063380373E-4</v>
      </c>
      <c r="H11" s="27">
        <v>3.5028005034856845E-3</v>
      </c>
      <c r="I11" s="27">
        <v>1.8133966980031272E-3</v>
      </c>
      <c r="J11" s="27">
        <v>1.832161079348375E-2</v>
      </c>
      <c r="K11" s="27"/>
      <c r="L11" s="27">
        <v>4.8367009052728872E-2</v>
      </c>
      <c r="M11" s="27">
        <v>1.5994115649520656E-2</v>
      </c>
      <c r="N11" s="27">
        <v>5.4340017143662163E-3</v>
      </c>
      <c r="O11" s="27">
        <v>5.1077623330609357E-3</v>
      </c>
      <c r="P11" s="27"/>
      <c r="Q11" s="27">
        <v>1.2382176074194005E-2</v>
      </c>
      <c r="R11" s="27">
        <v>5.7093672429033078E-2</v>
      </c>
      <c r="S11" s="27">
        <v>0.10199430239765923</v>
      </c>
      <c r="T11" s="27">
        <v>1.4183028345713106E-2</v>
      </c>
      <c r="U11" s="27"/>
      <c r="V11" s="27">
        <v>5.3864331707821414E-2</v>
      </c>
      <c r="W11" s="27">
        <v>3.5767387381894944E-2</v>
      </c>
      <c r="X11" s="27">
        <v>2.9074271396175411E-2</v>
      </c>
      <c r="Y11" s="27">
        <v>1.0383136562640397E-2</v>
      </c>
      <c r="Z11" s="27"/>
      <c r="AA11" s="27">
        <v>6.7295531493018548E-2</v>
      </c>
      <c r="AB11" s="27">
        <v>1.8039424957886421E-2</v>
      </c>
      <c r="AC11" s="27">
        <v>1.2693265462139241E-2</v>
      </c>
      <c r="AD11" s="27">
        <v>7.4313939509870364E-2</v>
      </c>
      <c r="AE11" s="27"/>
      <c r="AF11" s="27">
        <v>0.15772681147751055</v>
      </c>
      <c r="AG11" s="27">
        <v>7.3792535441184762E-2</v>
      </c>
      <c r="AH11" s="27">
        <v>6.7410053085221924E-2</v>
      </c>
      <c r="AI11" s="27">
        <v>0.16832183483804306</v>
      </c>
    </row>
    <row r="12" spans="1:35" x14ac:dyDescent="0.2">
      <c r="A12" t="s">
        <v>16</v>
      </c>
      <c r="B12" s="27">
        <v>7.5978362699719217E-3</v>
      </c>
      <c r="C12" s="27">
        <v>8.4959215243896307E-3</v>
      </c>
      <c r="D12" s="27">
        <v>1.0498202502379589E-2</v>
      </c>
      <c r="E12" s="27">
        <v>1.5278037340334425E-2</v>
      </c>
      <c r="F12" s="27"/>
      <c r="G12" s="27">
        <v>1.7411560272973817E-2</v>
      </c>
      <c r="H12" s="27">
        <v>1.4819943174309839E-2</v>
      </c>
      <c r="I12" s="27">
        <v>1.1355618982545545E-2</v>
      </c>
      <c r="J12" s="27">
        <v>8.8316169303727116E-3</v>
      </c>
      <c r="K12" s="27"/>
      <c r="L12" s="27">
        <v>8.2477534164363819E-3</v>
      </c>
      <c r="M12" s="27">
        <v>6.7282002400420038E-3</v>
      </c>
      <c r="N12" s="27">
        <v>1.1401143481207812E-2</v>
      </c>
      <c r="O12" s="27">
        <v>1.094076309425286E-2</v>
      </c>
      <c r="P12" s="27"/>
      <c r="Q12" s="27">
        <v>3.2939545861885664E-3</v>
      </c>
      <c r="R12" s="27">
        <v>3.17687724891175E-3</v>
      </c>
      <c r="S12" s="27">
        <v>4.6211623861627778E-3</v>
      </c>
      <c r="T12" s="27">
        <v>2.1652538499358624E-4</v>
      </c>
      <c r="U12" s="27"/>
      <c r="V12" s="27">
        <v>6.0875744203074391E-3</v>
      </c>
      <c r="W12" s="27">
        <v>7.5952803764641561E-3</v>
      </c>
      <c r="X12" s="27">
        <v>7.6268456158232007E-3</v>
      </c>
      <c r="Y12" s="27">
        <v>5.5914702859657123E-3</v>
      </c>
      <c r="Z12" s="27"/>
      <c r="AA12" s="27">
        <v>6.6232415434956792E-3</v>
      </c>
      <c r="AB12" s="27">
        <v>5.3415630685487575E-3</v>
      </c>
      <c r="AC12" s="27">
        <v>4.6133969981091279E-4</v>
      </c>
      <c r="AD12" s="27">
        <v>6.2177729050728932E-3</v>
      </c>
      <c r="AE12" s="27"/>
      <c r="AF12" s="27">
        <v>3.4498427707242035E-4</v>
      </c>
      <c r="AG12" s="27">
        <v>6.9252957775978816E-3</v>
      </c>
      <c r="AH12" s="27">
        <v>8.6831680760530595E-3</v>
      </c>
      <c r="AI12" s="27">
        <v>8.903172911940432E-3</v>
      </c>
    </row>
    <row r="13" spans="1:35" x14ac:dyDescent="0.2">
      <c r="A13" t="s">
        <v>17</v>
      </c>
      <c r="B13" s="27">
        <v>0.16873914577942842</v>
      </c>
      <c r="C13" s="27">
        <v>0.14097013282849671</v>
      </c>
      <c r="D13" s="27">
        <v>0.12023784100540434</v>
      </c>
      <c r="E13" s="27">
        <v>0.33542654097595426</v>
      </c>
      <c r="F13" s="27"/>
      <c r="G13" s="27">
        <v>0.19861141051214684</v>
      </c>
      <c r="H13" s="27">
        <v>0.20512625099965034</v>
      </c>
      <c r="I13" s="27">
        <v>0.17270469654703668</v>
      </c>
      <c r="J13" s="27">
        <v>0.18161867919845379</v>
      </c>
      <c r="K13" s="27"/>
      <c r="L13" s="27">
        <v>0.1678172802106761</v>
      </c>
      <c r="M13" s="27">
        <v>0.14329390317261226</v>
      </c>
      <c r="N13" s="27">
        <v>0.15879216531386542</v>
      </c>
      <c r="O13" s="27">
        <v>0.12885351246641991</v>
      </c>
      <c r="P13" s="27"/>
      <c r="Q13" s="27">
        <v>0.11220032809204804</v>
      </c>
      <c r="R13" s="27">
        <v>0.13062453192897172</v>
      </c>
      <c r="S13" s="27">
        <v>0.16210980819387816</v>
      </c>
      <c r="T13" s="27">
        <v>0.11677199941192493</v>
      </c>
      <c r="U13" s="27"/>
      <c r="V13" s="27">
        <v>0.17160324169058219</v>
      </c>
      <c r="W13" s="27">
        <v>0.13401545892583441</v>
      </c>
      <c r="X13" s="27">
        <v>0.16728080797021788</v>
      </c>
      <c r="Y13" s="27">
        <v>0.16675415661260762</v>
      </c>
      <c r="Z13" s="27"/>
      <c r="AA13" s="27">
        <v>0.14265934431890892</v>
      </c>
      <c r="AB13" s="27">
        <v>0.15680621790533436</v>
      </c>
      <c r="AC13" s="27">
        <v>0.14192590287809528</v>
      </c>
      <c r="AD13" s="27">
        <v>0.14472286556348044</v>
      </c>
      <c r="AE13" s="27"/>
      <c r="AF13" s="27">
        <v>0.12788669090441096</v>
      </c>
      <c r="AG13" s="27">
        <v>0.22429920161701156</v>
      </c>
      <c r="AH13" s="27">
        <v>0.23196333330520824</v>
      </c>
      <c r="AI13" s="27">
        <v>0.14574687433912892</v>
      </c>
    </row>
    <row r="14" spans="1:35" x14ac:dyDescent="0.2">
      <c r="A14" t="s">
        <v>18</v>
      </c>
      <c r="B14" s="27">
        <v>4.0300344214246282</v>
      </c>
      <c r="C14" s="27">
        <v>3.7659331978721529</v>
      </c>
      <c r="D14" s="27">
        <v>4.0514306986971196</v>
      </c>
      <c r="E14" s="27">
        <v>4.5133678058243492</v>
      </c>
      <c r="F14" s="27"/>
      <c r="G14" s="27">
        <v>3.6103003866418333</v>
      </c>
      <c r="H14" s="27">
        <v>3.9261255505526163</v>
      </c>
      <c r="I14" s="27">
        <v>3.7909165354797003</v>
      </c>
      <c r="J14" s="27">
        <v>4.0599231355780931</v>
      </c>
      <c r="K14" s="27"/>
      <c r="L14" s="27">
        <v>4.2906341956895089</v>
      </c>
      <c r="M14" s="27">
        <v>3.8316362659141121</v>
      </c>
      <c r="N14" s="27">
        <v>4.2459100019059921</v>
      </c>
      <c r="O14" s="27">
        <v>3.669300596481555</v>
      </c>
      <c r="P14" s="27"/>
      <c r="Q14" s="27">
        <v>3.1126826216322412</v>
      </c>
      <c r="R14" s="27">
        <v>3.5617049374995196</v>
      </c>
      <c r="S14" s="27">
        <v>3.5429099207587562</v>
      </c>
      <c r="T14" s="27">
        <v>4.0621482308480275</v>
      </c>
      <c r="U14" s="27"/>
      <c r="V14" s="27">
        <v>3.652672359963693</v>
      </c>
      <c r="W14" s="27">
        <v>3.5402885645074678</v>
      </c>
      <c r="X14" s="27">
        <v>3.6339514917496052</v>
      </c>
      <c r="Y14" s="27">
        <v>3.9777860280279214</v>
      </c>
      <c r="Z14" s="27"/>
      <c r="AA14" s="27">
        <v>3.3086568725822136</v>
      </c>
      <c r="AB14" s="27">
        <v>4.0181446954036062</v>
      </c>
      <c r="AC14" s="27">
        <v>3.5217624449690192</v>
      </c>
      <c r="AD14" s="27">
        <v>3.1969236050155203</v>
      </c>
      <c r="AE14" s="27"/>
      <c r="AF14" s="27">
        <v>3.4015088102851143</v>
      </c>
      <c r="AG14" s="27">
        <v>3.6878487954518624</v>
      </c>
      <c r="AH14" s="27">
        <v>4.4126923812490606</v>
      </c>
      <c r="AI14" s="27">
        <v>3.3953951298956504</v>
      </c>
    </row>
  </sheetData>
  <mergeCells count="14">
    <mergeCell ref="AF1:AI1"/>
    <mergeCell ref="V1:Y1"/>
    <mergeCell ref="AA1:AD1"/>
    <mergeCell ref="Q1:T1"/>
    <mergeCell ref="B1:E1"/>
    <mergeCell ref="G1:J1"/>
    <mergeCell ref="L1:O1"/>
    <mergeCell ref="V3:Y3"/>
    <mergeCell ref="AA3:AD3"/>
    <mergeCell ref="AF3:AI3"/>
    <mergeCell ref="B3:E3"/>
    <mergeCell ref="G3:J3"/>
    <mergeCell ref="L3:O3"/>
    <mergeCell ref="Q3:T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C37F6-9576-4083-9B0B-E0BBFA94DED8}">
  <dimension ref="A1:P18"/>
  <sheetViews>
    <sheetView tabSelected="1" workbookViewId="0">
      <selection activeCell="D30" sqref="D30"/>
    </sheetView>
  </sheetViews>
  <sheetFormatPr baseColWidth="10" defaultColWidth="8.83203125" defaultRowHeight="15" x14ac:dyDescent="0.2"/>
  <cols>
    <col min="1" max="1" width="15.6640625" bestFit="1" customWidth="1"/>
    <col min="2" max="16" width="10.83203125" customWidth="1"/>
  </cols>
  <sheetData>
    <row r="1" spans="1:16" x14ac:dyDescent="0.2">
      <c r="B1" s="51" t="s">
        <v>20</v>
      </c>
      <c r="C1" s="51"/>
      <c r="D1" s="51"/>
      <c r="E1" s="2"/>
      <c r="F1" s="52" t="s">
        <v>109</v>
      </c>
      <c r="G1" s="52"/>
      <c r="H1" s="52"/>
      <c r="I1" s="2"/>
      <c r="J1" s="53" t="s">
        <v>110</v>
      </c>
      <c r="K1" s="53"/>
      <c r="L1" s="53"/>
      <c r="M1" s="2"/>
      <c r="N1" s="54" t="s">
        <v>111</v>
      </c>
      <c r="O1" s="54"/>
      <c r="P1" s="54"/>
    </row>
    <row r="2" spans="1:16" x14ac:dyDescent="0.2">
      <c r="A2" s="1" t="s">
        <v>48</v>
      </c>
      <c r="B2" t="s">
        <v>22</v>
      </c>
      <c r="C2" t="s">
        <v>23</v>
      </c>
      <c r="D2" t="s">
        <v>24</v>
      </c>
      <c r="F2" t="s">
        <v>22</v>
      </c>
      <c r="G2" t="s">
        <v>23</v>
      </c>
      <c r="H2" t="s">
        <v>24</v>
      </c>
      <c r="J2" t="s">
        <v>22</v>
      </c>
      <c r="K2" t="s">
        <v>23</v>
      </c>
      <c r="L2" t="s">
        <v>24</v>
      </c>
      <c r="N2" t="s">
        <v>22</v>
      </c>
      <c r="O2" t="s">
        <v>23</v>
      </c>
      <c r="P2" t="s">
        <v>24</v>
      </c>
    </row>
    <row r="3" spans="1:16" ht="16" x14ac:dyDescent="0.2">
      <c r="A3" s="1"/>
      <c r="B3" s="42" t="s">
        <v>37</v>
      </c>
      <c r="C3" s="42"/>
      <c r="D3" s="42"/>
      <c r="E3" s="29"/>
      <c r="F3" s="42" t="s">
        <v>37</v>
      </c>
      <c r="G3" s="42"/>
      <c r="H3" s="42"/>
      <c r="J3" s="42" t="s">
        <v>37</v>
      </c>
      <c r="K3" s="42"/>
      <c r="L3" s="42"/>
      <c r="N3" s="42" t="s">
        <v>37</v>
      </c>
      <c r="O3" s="42"/>
      <c r="P3" s="42"/>
    </row>
    <row r="4" spans="1:16" x14ac:dyDescent="0.2">
      <c r="A4" t="s">
        <v>7</v>
      </c>
      <c r="B4" s="26">
        <v>9.529857561489781E-2</v>
      </c>
      <c r="C4" s="26">
        <v>8.8745879130721225E-2</v>
      </c>
      <c r="D4" s="26">
        <v>0.1189524253472462</v>
      </c>
      <c r="E4" s="26"/>
      <c r="F4" s="26">
        <v>0.22059820247555303</v>
      </c>
      <c r="G4" s="26">
        <v>0.2358499580678538</v>
      </c>
      <c r="H4" s="26">
        <v>0.24694996204487812</v>
      </c>
      <c r="I4" s="26"/>
      <c r="J4" s="26">
        <v>0.13629779695569988</v>
      </c>
      <c r="K4" s="26">
        <v>0.20536808877300139</v>
      </c>
      <c r="L4" s="26">
        <v>0.18719431546504606</v>
      </c>
      <c r="M4" s="26"/>
      <c r="N4" s="26">
        <v>0.19225055230829041</v>
      </c>
      <c r="O4" s="26">
        <v>0.22922461242689213</v>
      </c>
      <c r="P4" s="26">
        <v>0.18417303424181983</v>
      </c>
    </row>
    <row r="5" spans="1:16" x14ac:dyDescent="0.2">
      <c r="A5" t="s">
        <v>19</v>
      </c>
      <c r="B5" s="26">
        <v>9.5515857844953284E-2</v>
      </c>
      <c r="C5" s="26">
        <v>5.5368656048371719E-2</v>
      </c>
      <c r="D5" s="26">
        <v>9.4847502665264469E-2</v>
      </c>
      <c r="E5" s="26"/>
      <c r="F5" s="26">
        <v>0.1494020820134381</v>
      </c>
      <c r="G5" s="26">
        <v>0.19546167450380966</v>
      </c>
      <c r="H5" s="26">
        <v>0.17350842123792454</v>
      </c>
      <c r="I5" s="26"/>
      <c r="J5" s="26">
        <v>0.24012088983445307</v>
      </c>
      <c r="K5" s="26">
        <v>0.16695668297598898</v>
      </c>
      <c r="L5" s="26">
        <v>0.17043744722346588</v>
      </c>
      <c r="M5" s="26"/>
      <c r="N5" s="26">
        <v>0.12465634557506887</v>
      </c>
      <c r="O5" s="26">
        <v>0.13584557733519423</v>
      </c>
      <c r="P5" s="26">
        <v>0.12449429034715</v>
      </c>
    </row>
    <row r="6" spans="1:16" x14ac:dyDescent="0.2">
      <c r="A6" t="s">
        <v>8</v>
      </c>
      <c r="B6" s="26">
        <v>4.549560783628092E-2</v>
      </c>
      <c r="C6" s="26">
        <v>6.7387283931015962E-4</v>
      </c>
      <c r="D6" s="26">
        <v>4.6240565835520928E-2</v>
      </c>
      <c r="E6" s="26"/>
      <c r="F6" s="26">
        <v>1.1036556648396057E-3</v>
      </c>
      <c r="G6" s="26">
        <v>4.7948842116715652E-4</v>
      </c>
      <c r="H6" s="26">
        <v>5.6978937632831282E-4</v>
      </c>
      <c r="I6" s="26"/>
      <c r="J6" s="26">
        <v>1.757224550206733E-3</v>
      </c>
      <c r="K6" s="26">
        <v>6.5858784633725242E-4</v>
      </c>
      <c r="L6" s="26">
        <v>8.1797061725629003E-4</v>
      </c>
      <c r="M6" s="26"/>
      <c r="N6" s="26">
        <v>5.585774249966486E-2</v>
      </c>
      <c r="O6" s="26">
        <v>1.039788073253337E-3</v>
      </c>
      <c r="P6" s="26">
        <v>6.137516638378443E-2</v>
      </c>
    </row>
    <row r="7" spans="1:16" x14ac:dyDescent="0.2">
      <c r="A7" t="s">
        <v>9</v>
      </c>
      <c r="B7" s="26">
        <v>6.2867775500174389E-2</v>
      </c>
      <c r="C7" s="26">
        <v>4.2606427760979636E-2</v>
      </c>
      <c r="D7" s="26">
        <v>6.6353616254563749E-2</v>
      </c>
      <c r="E7" s="26"/>
      <c r="F7" s="26">
        <v>0.19937941198680084</v>
      </c>
      <c r="G7" s="26">
        <v>0.24161926342531514</v>
      </c>
      <c r="H7" s="26">
        <v>0.1877782028706812</v>
      </c>
      <c r="I7" s="26"/>
      <c r="J7" s="26">
        <v>0.26279301329089128</v>
      </c>
      <c r="K7" s="26">
        <v>0.2393041723332692</v>
      </c>
      <c r="L7" s="26">
        <v>0.20468515432090229</v>
      </c>
      <c r="M7" s="26"/>
      <c r="N7" s="26">
        <v>0.22610253471663513</v>
      </c>
      <c r="O7" s="26">
        <v>0.30513593394785671</v>
      </c>
      <c r="P7" s="26">
        <v>0.20101886774567698</v>
      </c>
    </row>
    <row r="8" spans="1:16" x14ac:dyDescent="0.2">
      <c r="A8" t="s">
        <v>13</v>
      </c>
      <c r="B8" s="26">
        <v>0.18311619457335745</v>
      </c>
      <c r="C8" s="26">
        <v>0.13868620413645771</v>
      </c>
      <c r="D8" s="26">
        <v>0.17679762159290605</v>
      </c>
      <c r="E8" s="26"/>
      <c r="F8" s="26">
        <v>9.5052659075773246E-2</v>
      </c>
      <c r="G8" s="26">
        <v>8.7588076963171488E-2</v>
      </c>
      <c r="H8" s="26">
        <v>7.5415374044303096E-2</v>
      </c>
      <c r="I8" s="26"/>
      <c r="J8" s="26">
        <v>9.7987356692114544E-2</v>
      </c>
      <c r="K8" s="26">
        <v>8.7835527928178267E-2</v>
      </c>
      <c r="L8" s="26">
        <v>7.7071855675629242E-2</v>
      </c>
      <c r="M8" s="26"/>
      <c r="N8" s="26">
        <v>0.11600046411852373</v>
      </c>
      <c r="O8" s="26">
        <v>0.12940320079798442</v>
      </c>
      <c r="P8" s="26">
        <v>0.10741993133795136</v>
      </c>
    </row>
    <row r="9" spans="1:16" x14ac:dyDescent="0.2">
      <c r="A9" t="s">
        <v>10</v>
      </c>
      <c r="B9" s="26">
        <v>1.2701788557105014</v>
      </c>
      <c r="C9" s="26">
        <v>0.97050624526251095</v>
      </c>
      <c r="D9" s="26">
        <v>1.1374324713532156</v>
      </c>
      <c r="E9" s="26"/>
      <c r="F9" s="26">
        <v>0.41108779960162545</v>
      </c>
      <c r="G9" s="26">
        <v>0.55769551380925264</v>
      </c>
      <c r="H9" s="26">
        <v>0.57711785840258667</v>
      </c>
      <c r="I9" s="26"/>
      <c r="J9" s="26">
        <v>0.40531226867504666</v>
      </c>
      <c r="K9" s="26">
        <v>0.43672953792352598</v>
      </c>
      <c r="L9" s="26">
        <v>0.49391939987683831</v>
      </c>
      <c r="M9" s="26"/>
      <c r="N9" s="26">
        <v>0.5682926338003369</v>
      </c>
      <c r="O9" s="26">
        <v>0.64564585865181379</v>
      </c>
      <c r="P9" s="26">
        <v>0.53552698165446244</v>
      </c>
    </row>
    <row r="10" spans="1:16" x14ac:dyDescent="0.2">
      <c r="A10" t="s">
        <v>14</v>
      </c>
      <c r="B10" s="26">
        <v>2.313635962165541E-2</v>
      </c>
      <c r="C10" s="26">
        <v>4.3805741886507377E-2</v>
      </c>
      <c r="D10" s="26">
        <v>5.4563308816444341E-2</v>
      </c>
      <c r="E10" s="26"/>
      <c r="F10" s="26">
        <v>1.1036556648396057E-3</v>
      </c>
      <c r="G10" s="26">
        <v>4.7948842116715652E-4</v>
      </c>
      <c r="H10" s="26">
        <v>5.6978937632831282E-4</v>
      </c>
      <c r="I10" s="26"/>
      <c r="J10" s="26">
        <v>1.757224550206733E-3</v>
      </c>
      <c r="K10" s="26">
        <v>6.5858784633725242E-4</v>
      </c>
      <c r="L10" s="26">
        <v>8.1797061725629003E-4</v>
      </c>
      <c r="M10" s="26"/>
      <c r="N10" s="26">
        <v>4.1725727173582534E-4</v>
      </c>
      <c r="O10" s="26">
        <v>1.039788073253337E-3</v>
      </c>
      <c r="P10" s="26">
        <v>3.6677897268431553E-4</v>
      </c>
    </row>
    <row r="11" spans="1:16" x14ac:dyDescent="0.2">
      <c r="A11" t="s">
        <v>112</v>
      </c>
      <c r="B11" s="26">
        <v>5.0059542158465996E-2</v>
      </c>
      <c r="C11" s="26">
        <v>1.5641095127071066E-2</v>
      </c>
      <c r="D11" s="26">
        <v>2.7402620234371834E-2</v>
      </c>
      <c r="E11" s="26"/>
      <c r="F11" s="26">
        <v>0.62043095163996209</v>
      </c>
      <c r="G11" s="26">
        <v>0.48054907300723898</v>
      </c>
      <c r="H11" s="26">
        <v>0.37818090710246594</v>
      </c>
      <c r="I11" s="26"/>
      <c r="J11" s="26">
        <v>0.45481724373613142</v>
      </c>
      <c r="K11" s="26">
        <v>0.4214618828342816</v>
      </c>
      <c r="L11" s="26">
        <v>0.46703785480545379</v>
      </c>
      <c r="M11" s="26"/>
      <c r="N11" s="26">
        <v>0.28691027850342277</v>
      </c>
      <c r="O11" s="26">
        <v>0.48721981771883732</v>
      </c>
      <c r="P11" s="26">
        <v>0.4629690178613452</v>
      </c>
    </row>
    <row r="12" spans="1:16" x14ac:dyDescent="0.2">
      <c r="A12" t="s">
        <v>113</v>
      </c>
      <c r="B12" s="26">
        <v>0.40783404418934344</v>
      </c>
      <c r="C12" s="26">
        <v>0.32559695428912377</v>
      </c>
      <c r="D12" s="26">
        <v>0.39468832705751761</v>
      </c>
      <c r="E12" s="26"/>
      <c r="F12" s="26">
        <v>0.51547320721057444</v>
      </c>
      <c r="G12" s="26">
        <v>0.52197927504328545</v>
      </c>
      <c r="H12" s="26">
        <v>0.42736470068409443</v>
      </c>
      <c r="I12" s="26"/>
      <c r="J12" s="26">
        <v>0.5700790667234813</v>
      </c>
      <c r="K12" s="26">
        <v>0.47440527290759482</v>
      </c>
      <c r="L12" s="26">
        <v>0.44541680992070798</v>
      </c>
      <c r="M12" s="26"/>
      <c r="N12" s="26">
        <v>0.39923458246976334</v>
      </c>
      <c r="O12" s="26">
        <v>0.44235844879463027</v>
      </c>
      <c r="P12" s="26">
        <v>0.39487433125970961</v>
      </c>
    </row>
    <row r="13" spans="1:16" x14ac:dyDescent="0.2">
      <c r="A13" t="s">
        <v>114</v>
      </c>
      <c r="B13" s="26">
        <v>6.2491521262017908</v>
      </c>
      <c r="C13" s="26">
        <v>5.5217350437237069</v>
      </c>
      <c r="D13" s="26">
        <v>6.1493282895326855</v>
      </c>
      <c r="E13" s="26"/>
      <c r="F13" s="26">
        <v>4.8588055156213912</v>
      </c>
      <c r="G13" s="26">
        <v>4.8793389540698113</v>
      </c>
      <c r="H13" s="26">
        <v>5.0448083724671351</v>
      </c>
      <c r="I13" s="26"/>
      <c r="J13" s="26">
        <v>4.3796964884233835</v>
      </c>
      <c r="K13" s="26">
        <v>4.9863514516571383</v>
      </c>
      <c r="L13" s="26">
        <v>4.7267564471136074</v>
      </c>
      <c r="M13" s="26"/>
      <c r="N13" s="26">
        <v>4.1580734685518275</v>
      </c>
      <c r="O13" s="26">
        <v>4.7303772437953171</v>
      </c>
      <c r="P13" s="26">
        <v>4.1528348887610296</v>
      </c>
    </row>
    <row r="14" spans="1:16" x14ac:dyDescent="0.2">
      <c r="A14" t="s">
        <v>115</v>
      </c>
      <c r="B14" s="26">
        <v>1.1941007460080522E-3</v>
      </c>
      <c r="C14" s="26">
        <v>6.7387283931015962E-4</v>
      </c>
      <c r="D14" s="26">
        <v>6.7113360080604031E-4</v>
      </c>
      <c r="E14" s="26"/>
      <c r="F14" s="26">
        <v>0.95325070842923443</v>
      </c>
      <c r="G14" s="26">
        <v>1.2378622089779094</v>
      </c>
      <c r="H14" s="26">
        <v>0.58137112900250698</v>
      </c>
      <c r="I14" s="26"/>
      <c r="J14" s="26">
        <v>1.0885789298723538</v>
      </c>
      <c r="K14" s="26">
        <v>0.84073059126230154</v>
      </c>
      <c r="L14" s="26">
        <v>0.55184326957899343</v>
      </c>
      <c r="M14" s="26"/>
      <c r="N14" s="26">
        <v>0.25604854178998598</v>
      </c>
      <c r="O14" s="26">
        <v>0.85759715419696925</v>
      </c>
      <c r="P14" s="26">
        <v>0.64443656899647084</v>
      </c>
    </row>
    <row r="15" spans="1:16" x14ac:dyDescent="0.2">
      <c r="A15" t="s">
        <v>116</v>
      </c>
      <c r="B15" s="26">
        <v>1.1941007460080522E-3</v>
      </c>
      <c r="C15" s="26">
        <v>6.7387283931015962E-4</v>
      </c>
      <c r="D15" s="26">
        <v>6.7113360080604031E-4</v>
      </c>
      <c r="E15" s="26"/>
      <c r="F15" s="26">
        <v>0.7158597264075609</v>
      </c>
      <c r="G15" s="26">
        <v>0.88740436505161135</v>
      </c>
      <c r="H15" s="26">
        <v>0.20113453041486434</v>
      </c>
      <c r="I15" s="26"/>
      <c r="J15" s="26">
        <v>0.45834273684558946</v>
      </c>
      <c r="K15" s="26">
        <v>0.62611654415039475</v>
      </c>
      <c r="L15" s="26">
        <v>0.16703030004375927</v>
      </c>
      <c r="M15" s="26"/>
      <c r="N15" s="26">
        <v>0.18706749900479619</v>
      </c>
      <c r="O15" s="26">
        <v>0.33849300050239811</v>
      </c>
      <c r="P15" s="26">
        <v>0.43068465733476713</v>
      </c>
    </row>
    <row r="16" spans="1:16" x14ac:dyDescent="0.2">
      <c r="A16" t="s">
        <v>117</v>
      </c>
      <c r="B16" s="26">
        <v>1.1941007460080522E-3</v>
      </c>
      <c r="C16" s="26">
        <v>6.7387283931015962E-4</v>
      </c>
      <c r="D16" s="26">
        <v>6.7113360080604031E-4</v>
      </c>
      <c r="E16" s="26"/>
      <c r="F16" s="26">
        <v>4.557407140977344</v>
      </c>
      <c r="G16" s="26">
        <v>4.9267160709530557</v>
      </c>
      <c r="H16" s="26">
        <v>3.2885677909904971</v>
      </c>
      <c r="I16" s="26"/>
      <c r="J16" s="26">
        <v>4.0942023100226406</v>
      </c>
      <c r="K16" s="26">
        <v>4.2758056881733726</v>
      </c>
      <c r="L16" s="26">
        <v>4.6296373113149505</v>
      </c>
      <c r="M16" s="26"/>
      <c r="N16" s="26">
        <v>2.1803463878927372</v>
      </c>
      <c r="O16" s="26">
        <v>5.4201621588546329</v>
      </c>
      <c r="P16" s="26">
        <v>3.2370840915811399</v>
      </c>
    </row>
    <row r="17" spans="1:16" x14ac:dyDescent="0.2">
      <c r="A17" t="s">
        <v>118</v>
      </c>
      <c r="B17" s="26">
        <v>1.1941007460080522E-3</v>
      </c>
      <c r="C17" s="26">
        <v>6.7387283931015962E-4</v>
      </c>
      <c r="D17" s="26">
        <v>6.7113360080604031E-4</v>
      </c>
      <c r="E17" s="26"/>
      <c r="F17" s="26">
        <v>0.12564652623022168</v>
      </c>
      <c r="G17" s="26">
        <v>0.12772009949210331</v>
      </c>
      <c r="H17" s="26">
        <v>6.4420761896404152E-2</v>
      </c>
      <c r="I17" s="26"/>
      <c r="J17" s="26">
        <v>9.9102392568246656E-2</v>
      </c>
      <c r="K17" s="26">
        <v>0.10251737297200354</v>
      </c>
      <c r="L17" s="26">
        <v>8.3022576474991727E-2</v>
      </c>
      <c r="M17" s="26"/>
      <c r="N17" s="26">
        <v>7.8392872006960143E-2</v>
      </c>
      <c r="O17" s="26">
        <v>0.11694295856550012</v>
      </c>
      <c r="P17" s="26">
        <v>0.10756253660935097</v>
      </c>
    </row>
    <row r="18" spans="1:16" x14ac:dyDescent="0.2">
      <c r="A18" t="s">
        <v>119</v>
      </c>
      <c r="B18" s="26">
        <v>1.1941007460080522E-3</v>
      </c>
      <c r="C18" s="26">
        <v>6.7387283931015962E-4</v>
      </c>
      <c r="D18" s="26">
        <v>6.7113360080604031E-4</v>
      </c>
      <c r="E18" s="26"/>
      <c r="F18" s="26">
        <v>0.20708796960640197</v>
      </c>
      <c r="G18" s="26">
        <v>0.35310225188461092</v>
      </c>
      <c r="H18" s="26">
        <v>0.16088755856652667</v>
      </c>
      <c r="I18" s="26"/>
      <c r="J18" s="26">
        <v>0.36009605045961296</v>
      </c>
      <c r="K18" s="26">
        <v>0.21443753531869383</v>
      </c>
      <c r="L18" s="26">
        <v>0.17862168280795415</v>
      </c>
      <c r="M18" s="26"/>
      <c r="N18" s="26">
        <v>0.12650604882621938</v>
      </c>
      <c r="O18" s="26">
        <v>0.26610751965149904</v>
      </c>
      <c r="P18" s="26">
        <v>0.18224384602802637</v>
      </c>
    </row>
  </sheetData>
  <mergeCells count="8">
    <mergeCell ref="B1:D1"/>
    <mergeCell ref="F1:H1"/>
    <mergeCell ref="J1:L1"/>
    <mergeCell ref="N1:P1"/>
    <mergeCell ref="B3:D3"/>
    <mergeCell ref="F3:H3"/>
    <mergeCell ref="J3:L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. Table 1.Explanation</vt:lpstr>
      <vt:lpstr>Figure 1_Data</vt:lpstr>
      <vt:lpstr>Figure 2_Data</vt:lpstr>
      <vt:lpstr>Figure 3A + 3B-Data</vt:lpstr>
      <vt:lpstr>Figure 3C+3D_Data</vt:lpstr>
      <vt:lpstr>Figure 4_Data</vt:lpstr>
      <vt:lpstr>Figure 5_Data</vt:lpstr>
      <vt:lpstr>Figure 6A + 6B_Data</vt:lpstr>
      <vt:lpstr>Figure 6C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Luser</dc:creator>
  <cp:lastModifiedBy>Nikolau, Basil [BBMBA]</cp:lastModifiedBy>
  <dcterms:created xsi:type="dcterms:W3CDTF">2018-09-11T16:59:17Z</dcterms:created>
  <dcterms:modified xsi:type="dcterms:W3CDTF">2024-06-11T04:17:19Z</dcterms:modified>
</cp:coreProperties>
</file>